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re.raposo/Dropbox/4-iMM/SUBMISSIONS_tTreg_GRM_CVID/SUBMISSIONS_GENOM_MED/AdditionalFiles/Additional_Files/"/>
    </mc:Choice>
  </mc:AlternateContent>
  <xr:revisionPtr revIDLastSave="0" documentId="13_ncr:1_{D398D99F-812C-EC4D-8BA9-723734848D81}" xr6:coauthVersionLast="47" xr6:coauthVersionMax="47" xr10:uidLastSave="{00000000-0000-0000-0000-000000000000}"/>
  <bookViews>
    <workbookView xWindow="4920" yWindow="500" windowWidth="29340" windowHeight="20120" activeTab="3" xr2:uid="{644E0B81-FE3F-394E-884A-6E36EB0A5324}"/>
  </bookViews>
  <sheets>
    <sheet name="Fraction Genes &gt;1 SNV" sheetId="5" r:id="rId1"/>
    <sheet name="Fraction Genes &gt;1 SNV, stats" sheetId="1" r:id="rId2"/>
    <sheet name="Fraction Genes &gt;1 SNV, per GRM" sheetId="6" r:id="rId3"/>
    <sheet name="Fraction Genes &gt;1 SNV,GRM stat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6" l="1"/>
  <c r="B4" i="6" s="1"/>
  <c r="B5" i="6" s="1"/>
  <c r="B6" i="6" s="1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" i="5"/>
  <c r="B4" i="5" s="1"/>
  <c r="B5" i="5" s="1"/>
  <c r="B6" i="5" s="1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</calcChain>
</file>

<file path=xl/sharedStrings.xml><?xml version="1.0" encoding="utf-8"?>
<sst xmlns="http://schemas.openxmlformats.org/spreadsheetml/2006/main" count="518" uniqueCount="70">
  <si>
    <t>.y.</t>
  </si>
  <si>
    <t>group1</t>
  </si>
  <si>
    <t>group2</t>
  </si>
  <si>
    <t>n1</t>
  </si>
  <si>
    <t>n2</t>
  </si>
  <si>
    <t>statistic</t>
  </si>
  <si>
    <t>p</t>
  </si>
  <si>
    <t>p.adj</t>
  </si>
  <si>
    <t>xmin</t>
  </si>
  <si>
    <t>xmax</t>
  </si>
  <si>
    <t>CVID</t>
  </si>
  <si>
    <t>HC</t>
  </si>
  <si>
    <t>GRM</t>
  </si>
  <si>
    <t>TregSig</t>
  </si>
  <si>
    <t>AP1</t>
  </si>
  <si>
    <t>ETS</t>
  </si>
  <si>
    <t>KLFhigh_DOWN</t>
  </si>
  <si>
    <t>KLFhigh_UP</t>
  </si>
  <si>
    <t>KLFlow_DOWN</t>
  </si>
  <si>
    <t>KLFlow_UP</t>
  </si>
  <si>
    <t>fraction</t>
  </si>
  <si>
    <t>class</t>
  </si>
  <si>
    <t>ID</t>
  </si>
  <si>
    <t>HG01504</t>
  </si>
  <si>
    <t>HG01512</t>
  </si>
  <si>
    <t>HG01516</t>
  </si>
  <si>
    <t>HG01523</t>
  </si>
  <si>
    <t>HG01526</t>
  </si>
  <si>
    <t>HG01531</t>
  </si>
  <si>
    <t>HG01601</t>
  </si>
  <si>
    <t>HG01604</t>
  </si>
  <si>
    <t>HG01609</t>
  </si>
  <si>
    <t>HG01612</t>
  </si>
  <si>
    <t>HG01617</t>
  </si>
  <si>
    <t>HG01618</t>
  </si>
  <si>
    <t>HG01621</t>
  </si>
  <si>
    <t>HG01625</t>
  </si>
  <si>
    <t>HG01629</t>
  </si>
  <si>
    <t>HG01667</t>
  </si>
  <si>
    <t>HG01672</t>
  </si>
  <si>
    <t>HG01676</t>
  </si>
  <si>
    <t>HG01680</t>
  </si>
  <si>
    <t>HG01684</t>
  </si>
  <si>
    <t>HG01694</t>
  </si>
  <si>
    <t>HG01702</t>
  </si>
  <si>
    <t>HG01708</t>
  </si>
  <si>
    <t>HG01746</t>
  </si>
  <si>
    <t>HG01756</t>
  </si>
  <si>
    <t>HG01757</t>
  </si>
  <si>
    <t>HG01768</t>
  </si>
  <si>
    <t>HG01775</t>
  </si>
  <si>
    <t>HG01778</t>
  </si>
  <si>
    <t>HG01782</t>
  </si>
  <si>
    <t>HG02222</t>
  </si>
  <si>
    <t>HG02223</t>
  </si>
  <si>
    <t>HG02229</t>
  </si>
  <si>
    <t>HG02234</t>
  </si>
  <si>
    <t>HG02237</t>
  </si>
  <si>
    <t>Cohort</t>
  </si>
  <si>
    <t>Gene Set</t>
  </si>
  <si>
    <t>fraction GRM</t>
  </si>
  <si>
    <t>fraction TregSig</t>
  </si>
  <si>
    <t>fraction All Expression</t>
  </si>
  <si>
    <t>All Expression</t>
  </si>
  <si>
    <t>fraction AP1</t>
  </si>
  <si>
    <t>fraction KLFhigh_UP</t>
  </si>
  <si>
    <t>fraction KLFlow_UP</t>
  </si>
  <si>
    <t>fraction ETS</t>
  </si>
  <si>
    <t>fraction KLFhigh_DOWN</t>
  </si>
  <si>
    <t>fraction KLFlow_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F47AF-5C77-A740-9423-B3F15F9C8A67}">
  <dimension ref="A1:E71"/>
  <sheetViews>
    <sheetView workbookViewId="0">
      <selection activeCell="A2" sqref="A2"/>
    </sheetView>
  </sheetViews>
  <sheetFormatPr baseColWidth="10" defaultRowHeight="16" x14ac:dyDescent="0.2"/>
  <cols>
    <col min="3" max="3" width="17.83203125" customWidth="1"/>
    <col min="4" max="4" width="19.6640625" customWidth="1"/>
    <col min="5" max="5" width="21" customWidth="1"/>
  </cols>
  <sheetData>
    <row r="1" spans="1:5" x14ac:dyDescent="0.2">
      <c r="A1" s="2" t="s">
        <v>58</v>
      </c>
      <c r="B1" s="2" t="s">
        <v>22</v>
      </c>
      <c r="C1" s="2" t="s">
        <v>60</v>
      </c>
      <c r="D1" s="2" t="s">
        <v>61</v>
      </c>
      <c r="E1" s="2" t="s">
        <v>62</v>
      </c>
    </row>
    <row r="2" spans="1:5" x14ac:dyDescent="0.2">
      <c r="A2" t="s">
        <v>10</v>
      </c>
      <c r="B2">
        <v>101</v>
      </c>
      <c r="C2">
        <v>0.52445652173913004</v>
      </c>
      <c r="D2">
        <v>0.49963154016212202</v>
      </c>
      <c r="E2">
        <v>0.456795446705761</v>
      </c>
    </row>
    <row r="3" spans="1:5" x14ac:dyDescent="0.2">
      <c r="A3" t="s">
        <v>10</v>
      </c>
      <c r="B3">
        <f>B2+1</f>
        <v>102</v>
      </c>
      <c r="C3">
        <v>0.52717391304347805</v>
      </c>
      <c r="D3">
        <v>0.50036845983787803</v>
      </c>
      <c r="E3">
        <v>0.47059330803725402</v>
      </c>
    </row>
    <row r="4" spans="1:5" x14ac:dyDescent="0.2">
      <c r="A4" t="s">
        <v>10</v>
      </c>
      <c r="B4">
        <f t="shared" ref="B4:B36" si="0">B3+1</f>
        <v>103</v>
      </c>
      <c r="C4">
        <v>0.52173913043478304</v>
      </c>
      <c r="D4">
        <v>0.46941783345615301</v>
      </c>
      <c r="E4">
        <v>0.442480165574336</v>
      </c>
    </row>
    <row r="5" spans="1:5" x14ac:dyDescent="0.2">
      <c r="A5" t="s">
        <v>10</v>
      </c>
      <c r="B5">
        <f t="shared" si="0"/>
        <v>104</v>
      </c>
      <c r="C5">
        <v>0.53804347826086996</v>
      </c>
      <c r="D5">
        <v>0.50405305821665403</v>
      </c>
      <c r="E5">
        <v>0.45972749223870302</v>
      </c>
    </row>
    <row r="6" spans="1:5" x14ac:dyDescent="0.2">
      <c r="A6" t="s">
        <v>10</v>
      </c>
      <c r="B6">
        <f t="shared" si="0"/>
        <v>105</v>
      </c>
      <c r="C6">
        <v>0.54347826086956497</v>
      </c>
      <c r="D6">
        <v>0.50405305821665403</v>
      </c>
      <c r="E6">
        <v>0.47369782683683997</v>
      </c>
    </row>
    <row r="7" spans="1:5" x14ac:dyDescent="0.2">
      <c r="A7" t="s">
        <v>10</v>
      </c>
      <c r="B7">
        <f t="shared" si="0"/>
        <v>106</v>
      </c>
      <c r="C7">
        <v>0.52445652173913004</v>
      </c>
      <c r="D7">
        <v>0.50184229918938805</v>
      </c>
      <c r="E7">
        <v>0.46472921697136899</v>
      </c>
    </row>
    <row r="8" spans="1:5" x14ac:dyDescent="0.2">
      <c r="A8" t="s">
        <v>10</v>
      </c>
      <c r="B8">
        <f t="shared" si="0"/>
        <v>107</v>
      </c>
      <c r="C8">
        <v>0.55434782608695699</v>
      </c>
      <c r="D8">
        <v>0.48857774502579199</v>
      </c>
      <c r="E8">
        <v>0.45800275957226599</v>
      </c>
    </row>
    <row r="9" spans="1:5" x14ac:dyDescent="0.2">
      <c r="A9" t="s">
        <v>10</v>
      </c>
      <c r="B9">
        <f t="shared" si="0"/>
        <v>108</v>
      </c>
      <c r="C9">
        <v>0.53532608695652195</v>
      </c>
      <c r="D9">
        <v>0.51215917464996297</v>
      </c>
      <c r="E9">
        <v>0.45895136253880597</v>
      </c>
    </row>
    <row r="10" spans="1:5" x14ac:dyDescent="0.2">
      <c r="A10" t="s">
        <v>10</v>
      </c>
      <c r="B10">
        <f t="shared" si="0"/>
        <v>109</v>
      </c>
      <c r="C10">
        <v>0.5</v>
      </c>
      <c r="D10">
        <v>0.47089167280766397</v>
      </c>
      <c r="E10">
        <v>0.43834080717488799</v>
      </c>
    </row>
    <row r="11" spans="1:5" x14ac:dyDescent="0.2">
      <c r="A11" t="s">
        <v>10</v>
      </c>
      <c r="B11">
        <f t="shared" si="0"/>
        <v>110</v>
      </c>
      <c r="C11">
        <v>0.54347826086956497</v>
      </c>
      <c r="D11">
        <v>0.50773765659543102</v>
      </c>
      <c r="E11">
        <v>0.465591583304588</v>
      </c>
    </row>
    <row r="12" spans="1:5" x14ac:dyDescent="0.2">
      <c r="A12" t="s">
        <v>10</v>
      </c>
      <c r="B12">
        <f t="shared" si="0"/>
        <v>111</v>
      </c>
      <c r="C12">
        <v>0.50815217391304301</v>
      </c>
      <c r="D12">
        <v>0.48415622697125998</v>
      </c>
      <c r="E12">
        <v>0.44092790617454303</v>
      </c>
    </row>
    <row r="13" spans="1:5" x14ac:dyDescent="0.2">
      <c r="A13" t="s">
        <v>10</v>
      </c>
      <c r="B13">
        <f t="shared" si="0"/>
        <v>112</v>
      </c>
      <c r="C13">
        <v>0.54076086956521696</v>
      </c>
      <c r="D13">
        <v>0.50331613854089896</v>
      </c>
      <c r="E13">
        <v>0.45964125560538099</v>
      </c>
    </row>
    <row r="14" spans="1:5" x14ac:dyDescent="0.2">
      <c r="A14" t="s">
        <v>10</v>
      </c>
      <c r="B14">
        <f t="shared" si="0"/>
        <v>113</v>
      </c>
      <c r="C14">
        <v>0.53804347826086996</v>
      </c>
      <c r="D14">
        <v>0.49889462048636701</v>
      </c>
      <c r="E14">
        <v>0.46265953777164498</v>
      </c>
    </row>
    <row r="15" spans="1:5" x14ac:dyDescent="0.2">
      <c r="A15" t="s">
        <v>10</v>
      </c>
      <c r="B15">
        <f t="shared" si="0"/>
        <v>114</v>
      </c>
      <c r="C15">
        <v>0.53804347826086996</v>
      </c>
      <c r="D15">
        <v>0.49299926308032399</v>
      </c>
      <c r="E15">
        <v>0.45921007243877199</v>
      </c>
    </row>
    <row r="16" spans="1:5" x14ac:dyDescent="0.2">
      <c r="A16" t="s">
        <v>10</v>
      </c>
      <c r="B16">
        <f t="shared" si="0"/>
        <v>115</v>
      </c>
      <c r="C16">
        <v>0.53260869565217395</v>
      </c>
      <c r="D16">
        <v>0.49299926308032399</v>
      </c>
      <c r="E16">
        <v>0.45912383580545002</v>
      </c>
    </row>
    <row r="17" spans="1:5" x14ac:dyDescent="0.2">
      <c r="A17" t="s">
        <v>10</v>
      </c>
      <c r="B17">
        <f t="shared" si="0"/>
        <v>116</v>
      </c>
      <c r="C17">
        <v>0.54076086956521696</v>
      </c>
      <c r="D17">
        <v>0.476787030213707</v>
      </c>
      <c r="E17">
        <v>0.45791652293894403</v>
      </c>
    </row>
    <row r="18" spans="1:5" x14ac:dyDescent="0.2">
      <c r="A18" t="s">
        <v>10</v>
      </c>
      <c r="B18">
        <f t="shared" si="0"/>
        <v>117</v>
      </c>
      <c r="C18">
        <v>0.50543478260869601</v>
      </c>
      <c r="D18">
        <v>0.48268238761974902</v>
      </c>
      <c r="E18">
        <v>0.45567437047257697</v>
      </c>
    </row>
    <row r="19" spans="1:5" x14ac:dyDescent="0.2">
      <c r="A19" t="s">
        <v>10</v>
      </c>
      <c r="B19">
        <f t="shared" si="0"/>
        <v>118</v>
      </c>
      <c r="C19">
        <v>0.58967391304347805</v>
      </c>
      <c r="D19">
        <v>0.54458364038319795</v>
      </c>
      <c r="E19">
        <v>0.48456364263539198</v>
      </c>
    </row>
    <row r="20" spans="1:5" x14ac:dyDescent="0.2">
      <c r="A20" t="s">
        <v>10</v>
      </c>
      <c r="B20">
        <f t="shared" si="0"/>
        <v>119</v>
      </c>
      <c r="C20">
        <v>0.57880434782608703</v>
      </c>
      <c r="D20">
        <v>0.50552689756816505</v>
      </c>
      <c r="E20">
        <v>0.45981372887202498</v>
      </c>
    </row>
    <row r="21" spans="1:5" x14ac:dyDescent="0.2">
      <c r="A21" t="s">
        <v>10</v>
      </c>
      <c r="B21">
        <f t="shared" si="0"/>
        <v>120</v>
      </c>
      <c r="C21">
        <v>0.57336956521739102</v>
      </c>
      <c r="D21">
        <v>0.49373618275608</v>
      </c>
      <c r="E21">
        <v>0.46343566747154202</v>
      </c>
    </row>
    <row r="22" spans="1:5" x14ac:dyDescent="0.2">
      <c r="A22" t="s">
        <v>10</v>
      </c>
      <c r="B22">
        <f t="shared" si="0"/>
        <v>121</v>
      </c>
      <c r="C22">
        <v>0.52717391304347805</v>
      </c>
      <c r="D22">
        <v>0.49005158437730301</v>
      </c>
      <c r="E22">
        <v>0.45826146947223201</v>
      </c>
    </row>
    <row r="23" spans="1:5" x14ac:dyDescent="0.2">
      <c r="A23" t="s">
        <v>10</v>
      </c>
      <c r="B23">
        <f t="shared" si="0"/>
        <v>122</v>
      </c>
      <c r="C23">
        <v>0.52445652173913004</v>
      </c>
      <c r="D23">
        <v>0.48636698599852601</v>
      </c>
      <c r="E23">
        <v>0.46447050707140403</v>
      </c>
    </row>
    <row r="24" spans="1:5" x14ac:dyDescent="0.2">
      <c r="A24" t="s">
        <v>10</v>
      </c>
      <c r="B24">
        <f t="shared" si="0"/>
        <v>123</v>
      </c>
      <c r="C24">
        <v>0.55163043478260898</v>
      </c>
      <c r="D24">
        <v>0.49742078113485599</v>
      </c>
      <c r="E24">
        <v>0.461107278371852</v>
      </c>
    </row>
    <row r="25" spans="1:5" x14ac:dyDescent="0.2">
      <c r="A25" t="s">
        <v>10</v>
      </c>
      <c r="B25">
        <f t="shared" si="0"/>
        <v>124</v>
      </c>
      <c r="C25">
        <v>0.58423913043478304</v>
      </c>
      <c r="D25">
        <v>0.50405305821665403</v>
      </c>
      <c r="E25">
        <v>0.45489824077267998</v>
      </c>
    </row>
    <row r="26" spans="1:5" x14ac:dyDescent="0.2">
      <c r="A26" t="s">
        <v>10</v>
      </c>
      <c r="B26">
        <f t="shared" si="0"/>
        <v>125</v>
      </c>
      <c r="C26">
        <v>0.55163043478260898</v>
      </c>
      <c r="D26">
        <v>0.50331613854089896</v>
      </c>
      <c r="E26">
        <v>0.44998275267333598</v>
      </c>
    </row>
    <row r="27" spans="1:5" x14ac:dyDescent="0.2">
      <c r="A27" t="s">
        <v>10</v>
      </c>
      <c r="B27">
        <f t="shared" si="0"/>
        <v>126</v>
      </c>
      <c r="C27">
        <v>0.53260869565217395</v>
      </c>
      <c r="D27">
        <v>0.51068533529845295</v>
      </c>
      <c r="E27">
        <v>0.46705760607105901</v>
      </c>
    </row>
    <row r="28" spans="1:5" x14ac:dyDescent="0.2">
      <c r="A28" t="s">
        <v>10</v>
      </c>
      <c r="B28">
        <f t="shared" si="0"/>
        <v>127</v>
      </c>
      <c r="C28">
        <v>0.60054347826086996</v>
      </c>
      <c r="D28">
        <v>0.54900515843773001</v>
      </c>
      <c r="E28">
        <v>0.51319420489824097</v>
      </c>
    </row>
    <row r="29" spans="1:5" x14ac:dyDescent="0.2">
      <c r="A29" t="s">
        <v>10</v>
      </c>
      <c r="B29">
        <f t="shared" si="0"/>
        <v>128</v>
      </c>
      <c r="C29">
        <v>0.54619565217391297</v>
      </c>
      <c r="D29">
        <v>0.50110537951363299</v>
      </c>
      <c r="E29">
        <v>0.46671265953777202</v>
      </c>
    </row>
    <row r="30" spans="1:5" x14ac:dyDescent="0.2">
      <c r="A30" t="s">
        <v>10</v>
      </c>
      <c r="B30">
        <f t="shared" si="0"/>
        <v>129</v>
      </c>
      <c r="C30">
        <v>0.51630434782608703</v>
      </c>
      <c r="D30">
        <v>0.47015475313190902</v>
      </c>
      <c r="E30">
        <v>0.44989651604001402</v>
      </c>
    </row>
    <row r="31" spans="1:5" x14ac:dyDescent="0.2">
      <c r="A31" t="s">
        <v>10</v>
      </c>
      <c r="B31">
        <f t="shared" si="0"/>
        <v>130</v>
      </c>
      <c r="C31">
        <v>0.55706521739130399</v>
      </c>
      <c r="D31">
        <v>0.49152542372881403</v>
      </c>
      <c r="E31">
        <v>0.45170748533977201</v>
      </c>
    </row>
    <row r="32" spans="1:5" x14ac:dyDescent="0.2">
      <c r="A32" t="s">
        <v>10</v>
      </c>
      <c r="B32">
        <f t="shared" si="0"/>
        <v>131</v>
      </c>
      <c r="C32">
        <v>0.55706521739130399</v>
      </c>
      <c r="D32">
        <v>0.49152542372881403</v>
      </c>
      <c r="E32">
        <v>0.45170748533977201</v>
      </c>
    </row>
    <row r="33" spans="1:5" x14ac:dyDescent="0.2">
      <c r="A33" t="s">
        <v>10</v>
      </c>
      <c r="B33">
        <f t="shared" si="0"/>
        <v>132</v>
      </c>
      <c r="C33">
        <v>0.53532608695652195</v>
      </c>
      <c r="D33">
        <v>0.49005158437730301</v>
      </c>
      <c r="E33">
        <v>0.45360469127285302</v>
      </c>
    </row>
    <row r="34" spans="1:5" x14ac:dyDescent="0.2">
      <c r="A34" t="s">
        <v>10</v>
      </c>
      <c r="B34">
        <f t="shared" si="0"/>
        <v>133</v>
      </c>
      <c r="C34">
        <v>0.51086956521739102</v>
      </c>
      <c r="D34">
        <v>0.48415622697125998</v>
      </c>
      <c r="E34">
        <v>0.45921007243877199</v>
      </c>
    </row>
    <row r="35" spans="1:5" x14ac:dyDescent="0.2">
      <c r="A35" t="s">
        <v>10</v>
      </c>
      <c r="B35">
        <f t="shared" si="0"/>
        <v>134</v>
      </c>
      <c r="C35">
        <v>0.57065217391304301</v>
      </c>
      <c r="D35">
        <v>0.50184229918938805</v>
      </c>
      <c r="E35">
        <v>0.45317350810624402</v>
      </c>
    </row>
    <row r="36" spans="1:5" x14ac:dyDescent="0.2">
      <c r="A36" t="s">
        <v>10</v>
      </c>
      <c r="B36">
        <f t="shared" si="0"/>
        <v>135</v>
      </c>
      <c r="C36">
        <v>0.52173913043478304</v>
      </c>
      <c r="D36">
        <v>0.49078850405305802</v>
      </c>
      <c r="E36">
        <v>0.45507071403932398</v>
      </c>
    </row>
    <row r="37" spans="1:5" x14ac:dyDescent="0.2">
      <c r="A37" t="s">
        <v>11</v>
      </c>
      <c r="B37" t="s">
        <v>23</v>
      </c>
      <c r="C37">
        <v>0.39673913043478298</v>
      </c>
      <c r="D37">
        <v>0.22107590272660299</v>
      </c>
      <c r="E37">
        <v>3.4580889962055897E-2</v>
      </c>
    </row>
    <row r="38" spans="1:5" x14ac:dyDescent="0.2">
      <c r="A38" t="s">
        <v>11</v>
      </c>
      <c r="B38" t="s">
        <v>24</v>
      </c>
      <c r="C38">
        <v>0.36413043478260898</v>
      </c>
      <c r="D38">
        <v>0.21002210759027301</v>
      </c>
      <c r="E38">
        <v>3.2080027595722697E-2</v>
      </c>
    </row>
    <row r="39" spans="1:5" x14ac:dyDescent="0.2">
      <c r="A39" t="s">
        <v>11</v>
      </c>
      <c r="B39" t="s">
        <v>25</v>
      </c>
      <c r="C39">
        <v>0.345108695652174</v>
      </c>
      <c r="D39">
        <v>0.213706705969049</v>
      </c>
      <c r="E39">
        <v>3.2769920662297301E-2</v>
      </c>
    </row>
    <row r="40" spans="1:5" x14ac:dyDescent="0.2">
      <c r="A40" t="s">
        <v>11</v>
      </c>
      <c r="B40" t="s">
        <v>26</v>
      </c>
      <c r="C40">
        <v>0.36413043478260898</v>
      </c>
      <c r="D40">
        <v>0.229918938835667</v>
      </c>
      <c r="E40">
        <v>3.4408416695412197E-2</v>
      </c>
    </row>
    <row r="41" spans="1:5" x14ac:dyDescent="0.2">
      <c r="A41" t="s">
        <v>11</v>
      </c>
      <c r="B41" t="s">
        <v>27</v>
      </c>
      <c r="C41">
        <v>0.38586956521739102</v>
      </c>
      <c r="D41">
        <v>0.229918938835667</v>
      </c>
      <c r="E41">
        <v>3.51845463953087E-2</v>
      </c>
    </row>
    <row r="42" spans="1:5" x14ac:dyDescent="0.2">
      <c r="A42" t="s">
        <v>11</v>
      </c>
      <c r="B42" t="s">
        <v>28</v>
      </c>
      <c r="C42">
        <v>0.36413043478260898</v>
      </c>
      <c r="D42">
        <v>0.232129697862933</v>
      </c>
      <c r="E42">
        <v>3.4408416695412197E-2</v>
      </c>
    </row>
    <row r="43" spans="1:5" x14ac:dyDescent="0.2">
      <c r="A43" t="s">
        <v>11</v>
      </c>
      <c r="B43" t="s">
        <v>29</v>
      </c>
      <c r="C43">
        <v>0.345108695652174</v>
      </c>
      <c r="D43">
        <v>0.213706705969049</v>
      </c>
      <c r="E43">
        <v>3.3373577095550201E-2</v>
      </c>
    </row>
    <row r="44" spans="1:5" x14ac:dyDescent="0.2">
      <c r="A44" t="s">
        <v>11</v>
      </c>
      <c r="B44" t="s">
        <v>30</v>
      </c>
      <c r="C44">
        <v>0.345108695652174</v>
      </c>
      <c r="D44">
        <v>0.21223286661753901</v>
      </c>
      <c r="E44">
        <v>3.3201103828906502E-2</v>
      </c>
    </row>
    <row r="45" spans="1:5" x14ac:dyDescent="0.2">
      <c r="A45" t="s">
        <v>11</v>
      </c>
      <c r="B45" t="s">
        <v>31</v>
      </c>
      <c r="C45">
        <v>0.33695652173912999</v>
      </c>
      <c r="D45">
        <v>0.207074428887251</v>
      </c>
      <c r="E45">
        <v>3.09589513625388E-2</v>
      </c>
    </row>
    <row r="46" spans="1:5" x14ac:dyDescent="0.2">
      <c r="A46" t="s">
        <v>11</v>
      </c>
      <c r="B46" t="s">
        <v>32</v>
      </c>
      <c r="C46">
        <v>0.40217391304347799</v>
      </c>
      <c r="D46">
        <v>0.232129697862933</v>
      </c>
      <c r="E46">
        <v>3.6305622628492601E-2</v>
      </c>
    </row>
    <row r="47" spans="1:5" x14ac:dyDescent="0.2">
      <c r="A47" t="s">
        <v>11</v>
      </c>
      <c r="B47" t="s">
        <v>33</v>
      </c>
      <c r="C47">
        <v>0.377717391304348</v>
      </c>
      <c r="D47">
        <v>0.227708179808401</v>
      </c>
      <c r="E47">
        <v>3.51845463953087E-2</v>
      </c>
    </row>
    <row r="48" spans="1:5" x14ac:dyDescent="0.2">
      <c r="A48" t="s">
        <v>11</v>
      </c>
      <c r="B48" t="s">
        <v>34</v>
      </c>
      <c r="C48">
        <v>0.39673913043478298</v>
      </c>
      <c r="D48">
        <v>0.23728813559322001</v>
      </c>
      <c r="E48">
        <v>3.64780958951363E-2</v>
      </c>
    </row>
    <row r="49" spans="1:5" x14ac:dyDescent="0.2">
      <c r="A49" t="s">
        <v>11</v>
      </c>
      <c r="B49" t="s">
        <v>35</v>
      </c>
      <c r="C49">
        <v>0.38858695652173902</v>
      </c>
      <c r="D49">
        <v>0.22623434045689</v>
      </c>
      <c r="E49">
        <v>3.4322180062090403E-2</v>
      </c>
    </row>
    <row r="50" spans="1:5" x14ac:dyDescent="0.2">
      <c r="A50" t="s">
        <v>11</v>
      </c>
      <c r="B50" t="s">
        <v>36</v>
      </c>
      <c r="C50">
        <v>0.36956521739130399</v>
      </c>
      <c r="D50">
        <v>0.232129697862933</v>
      </c>
      <c r="E50">
        <v>3.4753363228699603E-2</v>
      </c>
    </row>
    <row r="51" spans="1:5" x14ac:dyDescent="0.2">
      <c r="A51" t="s">
        <v>11</v>
      </c>
      <c r="B51" t="s">
        <v>37</v>
      </c>
      <c r="C51">
        <v>0.39130434782608697</v>
      </c>
      <c r="D51">
        <v>0.236551215917465</v>
      </c>
      <c r="E51">
        <v>3.7167988961710897E-2</v>
      </c>
    </row>
    <row r="52" spans="1:5" x14ac:dyDescent="0.2">
      <c r="A52" t="s">
        <v>11</v>
      </c>
      <c r="B52" t="s">
        <v>38</v>
      </c>
      <c r="C52">
        <v>0.39945652173912999</v>
      </c>
      <c r="D52">
        <v>0.23286661753868801</v>
      </c>
      <c r="E52">
        <v>3.5357019661952399E-2</v>
      </c>
    </row>
    <row r="53" spans="1:5" x14ac:dyDescent="0.2">
      <c r="A53" t="s">
        <v>11</v>
      </c>
      <c r="B53" t="s">
        <v>39</v>
      </c>
      <c r="C53">
        <v>0.377717391304348</v>
      </c>
      <c r="D53">
        <v>0.21665438467207099</v>
      </c>
      <c r="E53">
        <v>3.3977233528802997E-2</v>
      </c>
    </row>
    <row r="54" spans="1:5" x14ac:dyDescent="0.2">
      <c r="A54" t="s">
        <v>11</v>
      </c>
      <c r="B54" t="s">
        <v>40</v>
      </c>
      <c r="C54">
        <v>0.35326086956521702</v>
      </c>
      <c r="D54">
        <v>0.211495946941783</v>
      </c>
      <c r="E54">
        <v>3.1907554329078998E-2</v>
      </c>
    </row>
    <row r="55" spans="1:5" x14ac:dyDescent="0.2">
      <c r="A55" t="s">
        <v>11</v>
      </c>
      <c r="B55" t="s">
        <v>41</v>
      </c>
      <c r="C55">
        <v>0.36956521739130399</v>
      </c>
      <c r="D55">
        <v>0.21444362564480501</v>
      </c>
      <c r="E55">
        <v>3.3459813728872002E-2</v>
      </c>
    </row>
    <row r="56" spans="1:5" x14ac:dyDescent="0.2">
      <c r="A56" t="s">
        <v>11</v>
      </c>
      <c r="B56" t="s">
        <v>42</v>
      </c>
      <c r="C56">
        <v>0.38315217391304301</v>
      </c>
      <c r="D56">
        <v>0.23139277818717799</v>
      </c>
      <c r="E56">
        <v>3.5357019661952399E-2</v>
      </c>
    </row>
    <row r="57" spans="1:5" x14ac:dyDescent="0.2">
      <c r="A57" t="s">
        <v>11</v>
      </c>
      <c r="B57" t="s">
        <v>43</v>
      </c>
      <c r="C57">
        <v>0.39402173913043498</v>
      </c>
      <c r="D57">
        <v>0.23065585851142201</v>
      </c>
      <c r="E57">
        <v>3.62193859951708E-2</v>
      </c>
    </row>
    <row r="58" spans="1:5" x14ac:dyDescent="0.2">
      <c r="A58" t="s">
        <v>11</v>
      </c>
      <c r="B58" t="s">
        <v>44</v>
      </c>
      <c r="C58">
        <v>0.36684782608695699</v>
      </c>
      <c r="D58">
        <v>0.22844509948415601</v>
      </c>
      <c r="E58">
        <v>3.5012073128665097E-2</v>
      </c>
    </row>
    <row r="59" spans="1:5" x14ac:dyDescent="0.2">
      <c r="A59" t="s">
        <v>11</v>
      </c>
      <c r="B59" t="s">
        <v>45</v>
      </c>
      <c r="C59">
        <v>0.35326086956521702</v>
      </c>
      <c r="D59">
        <v>0.211495946941783</v>
      </c>
      <c r="E59">
        <v>3.3890996895481203E-2</v>
      </c>
    </row>
    <row r="60" spans="1:5" x14ac:dyDescent="0.2">
      <c r="A60" t="s">
        <v>11</v>
      </c>
      <c r="B60" t="s">
        <v>46</v>
      </c>
      <c r="C60">
        <v>0.38043478260869601</v>
      </c>
      <c r="D60">
        <v>0.22623434045689</v>
      </c>
      <c r="E60">
        <v>3.4580889962055897E-2</v>
      </c>
    </row>
    <row r="61" spans="1:5" x14ac:dyDescent="0.2">
      <c r="A61" t="s">
        <v>11</v>
      </c>
      <c r="B61" t="s">
        <v>47</v>
      </c>
      <c r="C61">
        <v>0.38586956521739102</v>
      </c>
      <c r="D61">
        <v>0.23802505526897599</v>
      </c>
      <c r="E61">
        <v>3.6391859261814402E-2</v>
      </c>
    </row>
    <row r="62" spans="1:5" x14ac:dyDescent="0.2">
      <c r="A62" t="s">
        <v>11</v>
      </c>
      <c r="B62" t="s">
        <v>48</v>
      </c>
      <c r="C62">
        <v>0.39945652173912999</v>
      </c>
      <c r="D62">
        <v>0.21812822402358101</v>
      </c>
      <c r="E62">
        <v>3.4408416695412197E-2</v>
      </c>
    </row>
    <row r="63" spans="1:5" x14ac:dyDescent="0.2">
      <c r="A63" t="s">
        <v>11</v>
      </c>
      <c r="B63" t="s">
        <v>49</v>
      </c>
      <c r="C63">
        <v>0.404891304347826</v>
      </c>
      <c r="D63">
        <v>0.236551215917465</v>
      </c>
      <c r="E63">
        <v>3.6305622628492601E-2</v>
      </c>
    </row>
    <row r="64" spans="1:5" x14ac:dyDescent="0.2">
      <c r="A64" t="s">
        <v>11</v>
      </c>
      <c r="B64" t="s">
        <v>50</v>
      </c>
      <c r="C64">
        <v>0.36141304347826098</v>
      </c>
      <c r="D64">
        <v>0.20338983050847501</v>
      </c>
      <c r="E64">
        <v>3.12176612625043E-2</v>
      </c>
    </row>
    <row r="65" spans="1:5" x14ac:dyDescent="0.2">
      <c r="A65" t="s">
        <v>11</v>
      </c>
      <c r="B65" t="s">
        <v>51</v>
      </c>
      <c r="C65">
        <v>0.33695652173912999</v>
      </c>
      <c r="D65">
        <v>0.20560058953574101</v>
      </c>
      <c r="E65">
        <v>3.2338737495688198E-2</v>
      </c>
    </row>
    <row r="66" spans="1:5" x14ac:dyDescent="0.2">
      <c r="A66" t="s">
        <v>11</v>
      </c>
      <c r="B66" t="s">
        <v>52</v>
      </c>
      <c r="C66">
        <v>0.39673913043478298</v>
      </c>
      <c r="D66">
        <v>0.236551215917465</v>
      </c>
      <c r="E66">
        <v>3.5701966195239701E-2</v>
      </c>
    </row>
    <row r="67" spans="1:5" x14ac:dyDescent="0.2">
      <c r="A67" t="s">
        <v>11</v>
      </c>
      <c r="B67" t="s">
        <v>53</v>
      </c>
      <c r="C67">
        <v>0.35869565217391303</v>
      </c>
      <c r="D67">
        <v>0.219602063375092</v>
      </c>
      <c r="E67">
        <v>3.3718523628837503E-2</v>
      </c>
    </row>
    <row r="68" spans="1:5" x14ac:dyDescent="0.2">
      <c r="A68" t="s">
        <v>11</v>
      </c>
      <c r="B68" t="s">
        <v>54</v>
      </c>
      <c r="C68">
        <v>0.375</v>
      </c>
      <c r="D68">
        <v>0.21665438467207099</v>
      </c>
      <c r="E68">
        <v>3.3890996895481203E-2</v>
      </c>
    </row>
    <row r="69" spans="1:5" x14ac:dyDescent="0.2">
      <c r="A69" t="s">
        <v>11</v>
      </c>
      <c r="B69" t="s">
        <v>55</v>
      </c>
      <c r="C69">
        <v>0.375</v>
      </c>
      <c r="D69">
        <v>0.229918938835667</v>
      </c>
      <c r="E69">
        <v>3.5098309761986898E-2</v>
      </c>
    </row>
    <row r="70" spans="1:5" x14ac:dyDescent="0.2">
      <c r="A70" t="s">
        <v>11</v>
      </c>
      <c r="B70" t="s">
        <v>56</v>
      </c>
      <c r="C70">
        <v>0.404891304347826</v>
      </c>
      <c r="D70">
        <v>0.23065585851142201</v>
      </c>
      <c r="E70">
        <v>3.5529492928596099E-2</v>
      </c>
    </row>
    <row r="71" spans="1:5" x14ac:dyDescent="0.2">
      <c r="A71" t="s">
        <v>11</v>
      </c>
      <c r="B71" t="s">
        <v>57</v>
      </c>
      <c r="C71">
        <v>0.41576086956521702</v>
      </c>
      <c r="D71">
        <v>0.23581429624170999</v>
      </c>
      <c r="E71">
        <v>3.690927906174539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6FCD2-472F-9A48-9058-3C8E885417F6}">
  <dimension ref="A1:K12"/>
  <sheetViews>
    <sheetView workbookViewId="0">
      <selection activeCell="J1" sqref="J1:J1048576"/>
    </sheetView>
  </sheetViews>
  <sheetFormatPr baseColWidth="10" defaultRowHeight="16" x14ac:dyDescent="0.2"/>
  <cols>
    <col min="1" max="1" width="14.33203125" customWidth="1"/>
    <col min="3" max="3" width="15.83203125" customWidth="1"/>
    <col min="4" max="4" width="15.1640625" customWidth="1"/>
  </cols>
  <sheetData>
    <row r="1" spans="1:11" x14ac:dyDescent="0.2">
      <c r="A1" s="2" t="s">
        <v>5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x14ac:dyDescent="0.2">
      <c r="A2" t="s">
        <v>63</v>
      </c>
      <c r="B2" t="s">
        <v>20</v>
      </c>
      <c r="C2" t="s">
        <v>10</v>
      </c>
      <c r="D2" t="s">
        <v>11</v>
      </c>
      <c r="E2">
        <v>35</v>
      </c>
      <c r="F2">
        <v>35</v>
      </c>
      <c r="G2">
        <v>1225</v>
      </c>
      <c r="H2" s="1">
        <v>6.5099999999999995E-13</v>
      </c>
      <c r="I2" s="1">
        <v>1.9319999999999998E-12</v>
      </c>
      <c r="J2">
        <v>1</v>
      </c>
      <c r="K2">
        <v>1</v>
      </c>
    </row>
    <row r="3" spans="1:11" x14ac:dyDescent="0.2">
      <c r="A3" t="s">
        <v>12</v>
      </c>
      <c r="B3" t="s">
        <v>20</v>
      </c>
      <c r="C3" t="s">
        <v>10</v>
      </c>
      <c r="D3" t="s">
        <v>11</v>
      </c>
      <c r="E3">
        <v>35</v>
      </c>
      <c r="F3">
        <v>35</v>
      </c>
      <c r="G3">
        <v>1225</v>
      </c>
      <c r="H3" s="1">
        <v>6.4399999999999998E-13</v>
      </c>
      <c r="I3" s="1">
        <v>1.9319999999999998E-12</v>
      </c>
      <c r="J3">
        <v>2</v>
      </c>
      <c r="K3">
        <v>2</v>
      </c>
    </row>
    <row r="4" spans="1:11" x14ac:dyDescent="0.2">
      <c r="A4" t="s">
        <v>13</v>
      </c>
      <c r="B4" t="s">
        <v>20</v>
      </c>
      <c r="C4" t="s">
        <v>10</v>
      </c>
      <c r="D4" t="s">
        <v>11</v>
      </c>
      <c r="E4">
        <v>35</v>
      </c>
      <c r="F4">
        <v>35</v>
      </c>
      <c r="G4">
        <v>1225</v>
      </c>
      <c r="H4" s="1">
        <v>6.4599999999999997E-13</v>
      </c>
      <c r="I4" s="1">
        <v>1.9319999999999998E-12</v>
      </c>
      <c r="J4">
        <v>3</v>
      </c>
      <c r="K4">
        <v>3</v>
      </c>
    </row>
    <row r="6" spans="1:11" x14ac:dyDescent="0.2">
      <c r="A6" s="2" t="s">
        <v>58</v>
      </c>
      <c r="B6" s="2" t="s">
        <v>0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  <c r="I6" s="2" t="s">
        <v>7</v>
      </c>
      <c r="J6" s="2" t="s">
        <v>8</v>
      </c>
      <c r="K6" s="2" t="s">
        <v>9</v>
      </c>
    </row>
    <row r="7" spans="1:11" x14ac:dyDescent="0.2">
      <c r="A7" t="s">
        <v>10</v>
      </c>
      <c r="B7" t="s">
        <v>20</v>
      </c>
      <c r="C7" t="s">
        <v>63</v>
      </c>
      <c r="D7" t="s">
        <v>12</v>
      </c>
      <c r="E7">
        <v>35</v>
      </c>
      <c r="F7">
        <v>35</v>
      </c>
      <c r="G7">
        <v>0</v>
      </c>
      <c r="H7" s="1">
        <v>2.5899999999999998E-7</v>
      </c>
      <c r="I7" s="1">
        <v>1.2950000000000001E-6</v>
      </c>
      <c r="J7">
        <v>1</v>
      </c>
      <c r="K7">
        <v>2</v>
      </c>
    </row>
    <row r="8" spans="1:11" x14ac:dyDescent="0.2">
      <c r="A8" t="s">
        <v>10</v>
      </c>
      <c r="B8" t="s">
        <v>20</v>
      </c>
      <c r="C8" t="s">
        <v>63</v>
      </c>
      <c r="D8" t="s">
        <v>13</v>
      </c>
      <c r="E8">
        <v>35</v>
      </c>
      <c r="F8">
        <v>35</v>
      </c>
      <c r="G8">
        <v>0</v>
      </c>
      <c r="H8" s="1">
        <v>2.5899999999999998E-7</v>
      </c>
      <c r="I8" s="1">
        <v>1.2950000000000001E-6</v>
      </c>
      <c r="J8">
        <v>1</v>
      </c>
      <c r="K8">
        <v>3</v>
      </c>
    </row>
    <row r="9" spans="1:11" x14ac:dyDescent="0.2">
      <c r="A9" t="s">
        <v>10</v>
      </c>
      <c r="B9" t="s">
        <v>20</v>
      </c>
      <c r="C9" t="s">
        <v>12</v>
      </c>
      <c r="D9" t="s">
        <v>13</v>
      </c>
      <c r="E9">
        <v>35</v>
      </c>
      <c r="F9">
        <v>35</v>
      </c>
      <c r="G9">
        <v>630</v>
      </c>
      <c r="H9" s="1">
        <v>2.5899999999999998E-7</v>
      </c>
      <c r="I9" s="1">
        <v>1.2950000000000001E-6</v>
      </c>
      <c r="J9">
        <v>2</v>
      </c>
      <c r="K9">
        <v>3</v>
      </c>
    </row>
    <row r="10" spans="1:11" x14ac:dyDescent="0.2">
      <c r="A10" t="s">
        <v>11</v>
      </c>
      <c r="B10" t="s">
        <v>20</v>
      </c>
      <c r="C10" t="s">
        <v>63</v>
      </c>
      <c r="D10" t="s">
        <v>12</v>
      </c>
      <c r="E10">
        <v>35</v>
      </c>
      <c r="F10">
        <v>35</v>
      </c>
      <c r="G10">
        <v>0</v>
      </c>
      <c r="H10" s="1">
        <v>2.5899999999999998E-7</v>
      </c>
      <c r="I10" s="1">
        <v>1.2950000000000001E-6</v>
      </c>
      <c r="J10">
        <v>1</v>
      </c>
      <c r="K10">
        <v>2</v>
      </c>
    </row>
    <row r="11" spans="1:11" x14ac:dyDescent="0.2">
      <c r="A11" t="s">
        <v>11</v>
      </c>
      <c r="B11" t="s">
        <v>20</v>
      </c>
      <c r="C11" t="s">
        <v>63</v>
      </c>
      <c r="D11" t="s">
        <v>13</v>
      </c>
      <c r="E11">
        <v>35</v>
      </c>
      <c r="F11">
        <v>35</v>
      </c>
      <c r="G11">
        <v>0</v>
      </c>
      <c r="H11" s="1">
        <v>5.8200000000000003E-11</v>
      </c>
      <c r="I11" s="1">
        <v>3.4919999999999999E-10</v>
      </c>
      <c r="J11">
        <v>1</v>
      </c>
      <c r="K11">
        <v>3</v>
      </c>
    </row>
    <row r="12" spans="1:11" x14ac:dyDescent="0.2">
      <c r="A12" t="s">
        <v>11</v>
      </c>
      <c r="B12" t="s">
        <v>20</v>
      </c>
      <c r="C12" t="s">
        <v>12</v>
      </c>
      <c r="D12" t="s">
        <v>13</v>
      </c>
      <c r="E12">
        <v>35</v>
      </c>
      <c r="F12">
        <v>35</v>
      </c>
      <c r="G12">
        <v>630</v>
      </c>
      <c r="H12" s="1">
        <v>2.5899999999999998E-7</v>
      </c>
      <c r="I12" s="1">
        <v>1.2950000000000001E-6</v>
      </c>
      <c r="J12">
        <v>2</v>
      </c>
      <c r="K12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4F6E8-A044-604B-8AB1-333D027398C3}">
  <dimension ref="A1:I71"/>
  <sheetViews>
    <sheetView workbookViewId="0">
      <selection activeCell="L29" sqref="L29"/>
    </sheetView>
  </sheetViews>
  <sheetFormatPr baseColWidth="10" defaultRowHeight="16" x14ac:dyDescent="0.2"/>
  <cols>
    <col min="3" max="3" width="16.1640625" customWidth="1"/>
    <col min="5" max="5" width="23" customWidth="1"/>
    <col min="6" max="6" width="22.5" customWidth="1"/>
    <col min="7" max="7" width="17.33203125" customWidth="1"/>
    <col min="8" max="8" width="21.1640625" customWidth="1"/>
    <col min="9" max="9" width="21.33203125" customWidth="1"/>
  </cols>
  <sheetData>
    <row r="1" spans="1:9" s="2" customFormat="1" x14ac:dyDescent="0.2">
      <c r="A1" s="2" t="s">
        <v>58</v>
      </c>
      <c r="B1" s="2" t="s">
        <v>22</v>
      </c>
      <c r="C1" s="2" t="s">
        <v>64</v>
      </c>
      <c r="D1" s="2" t="s">
        <v>21</v>
      </c>
      <c r="E1" s="2" t="s">
        <v>65</v>
      </c>
      <c r="F1" s="2" t="s">
        <v>66</v>
      </c>
      <c r="G1" s="2" t="s">
        <v>67</v>
      </c>
      <c r="H1" s="2" t="s">
        <v>68</v>
      </c>
      <c r="I1" s="2" t="s">
        <v>69</v>
      </c>
    </row>
    <row r="2" spans="1:9" x14ac:dyDescent="0.2">
      <c r="A2" t="s">
        <v>10</v>
      </c>
      <c r="B2">
        <v>101</v>
      </c>
      <c r="C2">
        <v>0.51162790697674398</v>
      </c>
      <c r="D2" t="s">
        <v>14</v>
      </c>
      <c r="E2">
        <v>0.46280991735537202</v>
      </c>
      <c r="F2">
        <v>0.55128205128205099</v>
      </c>
      <c r="G2">
        <v>0.55813953488372103</v>
      </c>
      <c r="H2">
        <v>0.55952380952380998</v>
      </c>
      <c r="I2">
        <v>0.5</v>
      </c>
    </row>
    <row r="3" spans="1:9" x14ac:dyDescent="0.2">
      <c r="A3" t="s">
        <v>10</v>
      </c>
      <c r="B3">
        <f>B2+1</f>
        <v>102</v>
      </c>
      <c r="C3">
        <v>0.53488372093023295</v>
      </c>
      <c r="D3" t="s">
        <v>14</v>
      </c>
      <c r="E3">
        <v>0.48760330578512401</v>
      </c>
      <c r="F3">
        <v>0.512820512820513</v>
      </c>
      <c r="G3">
        <v>0.53488372093023295</v>
      </c>
      <c r="H3">
        <v>0.53571428571428603</v>
      </c>
      <c r="I3">
        <v>0.5</v>
      </c>
    </row>
    <row r="4" spans="1:9" x14ac:dyDescent="0.2">
      <c r="A4" t="s">
        <v>10</v>
      </c>
      <c r="B4">
        <f t="shared" ref="B4:B36" si="0">B3+1</f>
        <v>103</v>
      </c>
      <c r="C4">
        <v>0.62790697674418605</v>
      </c>
      <c r="D4" t="s">
        <v>14</v>
      </c>
      <c r="E4">
        <v>0.47107438016528902</v>
      </c>
      <c r="F4">
        <v>0.47435897435897401</v>
      </c>
      <c r="G4">
        <v>0.53488372093023295</v>
      </c>
      <c r="H4">
        <v>0.547619047619048</v>
      </c>
      <c r="I4">
        <v>0.4</v>
      </c>
    </row>
    <row r="5" spans="1:9" x14ac:dyDescent="0.2">
      <c r="A5" t="s">
        <v>10</v>
      </c>
      <c r="B5">
        <f t="shared" si="0"/>
        <v>104</v>
      </c>
      <c r="C5">
        <v>0.55813953488372103</v>
      </c>
      <c r="D5" t="s">
        <v>14</v>
      </c>
      <c r="E5">
        <v>0.45454545454545497</v>
      </c>
      <c r="F5">
        <v>0.41025641025641002</v>
      </c>
      <c r="G5">
        <v>0.55813953488372103</v>
      </c>
      <c r="H5">
        <v>0.64285714285714302</v>
      </c>
      <c r="I5">
        <v>0.52</v>
      </c>
    </row>
    <row r="6" spans="1:9" x14ac:dyDescent="0.2">
      <c r="A6" t="s">
        <v>10</v>
      </c>
      <c r="B6">
        <f t="shared" si="0"/>
        <v>105</v>
      </c>
      <c r="C6">
        <v>0.48837209302325602</v>
      </c>
      <c r="D6" t="s">
        <v>14</v>
      </c>
      <c r="E6">
        <v>0.495867768595041</v>
      </c>
      <c r="F6">
        <v>0.5</v>
      </c>
      <c r="G6">
        <v>0.48837209302325602</v>
      </c>
      <c r="H6">
        <v>0.58333333333333304</v>
      </c>
      <c r="I6">
        <v>0.52</v>
      </c>
    </row>
    <row r="7" spans="1:9" x14ac:dyDescent="0.2">
      <c r="A7" t="s">
        <v>10</v>
      </c>
      <c r="B7">
        <f t="shared" si="0"/>
        <v>106</v>
      </c>
      <c r="C7">
        <v>0.48837209302325602</v>
      </c>
      <c r="D7" t="s">
        <v>14</v>
      </c>
      <c r="E7">
        <v>0.48760330578512401</v>
      </c>
      <c r="F7">
        <v>0.53846153846153799</v>
      </c>
      <c r="G7">
        <v>0.55813953488372103</v>
      </c>
      <c r="H7">
        <v>0.51190476190476197</v>
      </c>
      <c r="I7">
        <v>0.5</v>
      </c>
    </row>
    <row r="8" spans="1:9" x14ac:dyDescent="0.2">
      <c r="A8" t="s">
        <v>10</v>
      </c>
      <c r="B8">
        <f t="shared" si="0"/>
        <v>107</v>
      </c>
      <c r="C8">
        <v>0.51162790697674398</v>
      </c>
      <c r="D8" t="s">
        <v>14</v>
      </c>
      <c r="E8">
        <v>0.47933884297520701</v>
      </c>
      <c r="F8">
        <v>0.52564102564102599</v>
      </c>
      <c r="G8">
        <v>0.55813953488372103</v>
      </c>
      <c r="H8">
        <v>0.58333333333333304</v>
      </c>
      <c r="I8">
        <v>0.54</v>
      </c>
    </row>
    <row r="9" spans="1:9" x14ac:dyDescent="0.2">
      <c r="A9" t="s">
        <v>10</v>
      </c>
      <c r="B9">
        <f t="shared" si="0"/>
        <v>108</v>
      </c>
      <c r="C9">
        <v>0.62790697674418605</v>
      </c>
      <c r="D9" t="s">
        <v>14</v>
      </c>
      <c r="E9">
        <v>0.44628099173553698</v>
      </c>
      <c r="F9">
        <v>0.5</v>
      </c>
      <c r="G9">
        <v>0.581395348837209</v>
      </c>
      <c r="H9">
        <v>0.46428571428571402</v>
      </c>
      <c r="I9">
        <v>0.56000000000000005</v>
      </c>
    </row>
    <row r="10" spans="1:9" x14ac:dyDescent="0.2">
      <c r="A10" t="s">
        <v>10</v>
      </c>
      <c r="B10">
        <f t="shared" si="0"/>
        <v>109</v>
      </c>
      <c r="C10">
        <v>0.48837209302325602</v>
      </c>
      <c r="D10" t="s">
        <v>14</v>
      </c>
      <c r="E10">
        <v>0.46280991735537202</v>
      </c>
      <c r="F10">
        <v>0.52564102564102599</v>
      </c>
      <c r="G10">
        <v>0.53488372093023295</v>
      </c>
      <c r="H10">
        <v>0.53571428571428603</v>
      </c>
      <c r="I10">
        <v>0.54</v>
      </c>
    </row>
    <row r="11" spans="1:9" x14ac:dyDescent="0.2">
      <c r="A11" t="s">
        <v>10</v>
      </c>
      <c r="B11">
        <f t="shared" si="0"/>
        <v>110</v>
      </c>
      <c r="C11">
        <v>0.51162790697674398</v>
      </c>
      <c r="D11" t="s">
        <v>14</v>
      </c>
      <c r="E11">
        <v>0.47933884297520701</v>
      </c>
      <c r="F11">
        <v>0.56410256410256399</v>
      </c>
      <c r="G11">
        <v>0.581395348837209</v>
      </c>
      <c r="H11">
        <v>0.547619047619048</v>
      </c>
      <c r="I11">
        <v>0.54</v>
      </c>
    </row>
    <row r="12" spans="1:9" x14ac:dyDescent="0.2">
      <c r="A12" t="s">
        <v>10</v>
      </c>
      <c r="B12">
        <f t="shared" si="0"/>
        <v>111</v>
      </c>
      <c r="C12">
        <v>0.55813953488372103</v>
      </c>
      <c r="D12" t="s">
        <v>14</v>
      </c>
      <c r="E12">
        <v>0.43801652892561999</v>
      </c>
      <c r="F12">
        <v>0.46153846153846201</v>
      </c>
      <c r="G12">
        <v>0.48837209302325602</v>
      </c>
      <c r="H12">
        <v>0.547619047619048</v>
      </c>
      <c r="I12">
        <v>0.5</v>
      </c>
    </row>
    <row r="13" spans="1:9" x14ac:dyDescent="0.2">
      <c r="A13" t="s">
        <v>10</v>
      </c>
      <c r="B13">
        <f t="shared" si="0"/>
        <v>112</v>
      </c>
      <c r="C13">
        <v>0.46511627906976699</v>
      </c>
      <c r="D13" t="s">
        <v>14</v>
      </c>
      <c r="E13">
        <v>0.51239669421487599</v>
      </c>
      <c r="F13">
        <v>0.55128205128205099</v>
      </c>
      <c r="G13">
        <v>0.51162790697674398</v>
      </c>
      <c r="H13">
        <v>0.57142857142857095</v>
      </c>
      <c r="I13">
        <v>0.52</v>
      </c>
    </row>
    <row r="14" spans="1:9" x14ac:dyDescent="0.2">
      <c r="A14" t="s">
        <v>10</v>
      </c>
      <c r="B14">
        <f t="shared" si="0"/>
        <v>113</v>
      </c>
      <c r="C14">
        <v>0.51162790697674398</v>
      </c>
      <c r="D14" t="s">
        <v>14</v>
      </c>
      <c r="E14">
        <v>0.51239669421487599</v>
      </c>
      <c r="F14">
        <v>0.487179487179487</v>
      </c>
      <c r="G14">
        <v>0.60465116279069797</v>
      </c>
      <c r="H14">
        <v>0.58333333333333304</v>
      </c>
      <c r="I14">
        <v>0.57999999999999996</v>
      </c>
    </row>
    <row r="15" spans="1:9" x14ac:dyDescent="0.2">
      <c r="A15" t="s">
        <v>10</v>
      </c>
      <c r="B15">
        <f t="shared" si="0"/>
        <v>114</v>
      </c>
      <c r="C15">
        <v>0.55813953488372103</v>
      </c>
      <c r="D15" t="s">
        <v>14</v>
      </c>
      <c r="E15">
        <v>0.47107438016528902</v>
      </c>
      <c r="F15">
        <v>0.53846153846153799</v>
      </c>
      <c r="G15">
        <v>0.581395348837209</v>
      </c>
      <c r="H15">
        <v>0.55952380952380998</v>
      </c>
      <c r="I15">
        <v>0.44</v>
      </c>
    </row>
    <row r="16" spans="1:9" x14ac:dyDescent="0.2">
      <c r="A16" t="s">
        <v>10</v>
      </c>
      <c r="B16">
        <f t="shared" si="0"/>
        <v>115</v>
      </c>
      <c r="C16">
        <v>0.55813953488372103</v>
      </c>
      <c r="D16" t="s">
        <v>14</v>
      </c>
      <c r="E16">
        <v>0.47107438016528902</v>
      </c>
      <c r="F16">
        <v>0.52564102564102599</v>
      </c>
      <c r="G16">
        <v>0.581395348837209</v>
      </c>
      <c r="H16">
        <v>0.55952380952380998</v>
      </c>
      <c r="I16">
        <v>0.42</v>
      </c>
    </row>
    <row r="17" spans="1:9" x14ac:dyDescent="0.2">
      <c r="A17" t="s">
        <v>10</v>
      </c>
      <c r="B17">
        <f t="shared" si="0"/>
        <v>116</v>
      </c>
      <c r="C17">
        <v>0.581395348837209</v>
      </c>
      <c r="D17" t="s">
        <v>14</v>
      </c>
      <c r="E17">
        <v>0.44628099173553698</v>
      </c>
      <c r="F17">
        <v>0.52564102564102599</v>
      </c>
      <c r="G17">
        <v>0.51162790697674398</v>
      </c>
      <c r="H17">
        <v>0.60714285714285698</v>
      </c>
      <c r="I17">
        <v>0.54</v>
      </c>
    </row>
    <row r="18" spans="1:9" x14ac:dyDescent="0.2">
      <c r="A18" t="s">
        <v>10</v>
      </c>
      <c r="B18">
        <f t="shared" si="0"/>
        <v>117</v>
      </c>
      <c r="C18">
        <v>0.44186046511627902</v>
      </c>
      <c r="D18" t="s">
        <v>14</v>
      </c>
      <c r="E18">
        <v>0.52066115702479299</v>
      </c>
      <c r="F18">
        <v>0.46153846153846201</v>
      </c>
      <c r="G18">
        <v>0.51162790697674398</v>
      </c>
      <c r="H18">
        <v>0.53571428571428603</v>
      </c>
      <c r="I18">
        <v>0.52</v>
      </c>
    </row>
    <row r="19" spans="1:9" x14ac:dyDescent="0.2">
      <c r="A19" t="s">
        <v>10</v>
      </c>
      <c r="B19">
        <f t="shared" si="0"/>
        <v>118</v>
      </c>
      <c r="C19">
        <v>0.60465116279069797</v>
      </c>
      <c r="D19" t="s">
        <v>14</v>
      </c>
      <c r="E19">
        <v>0.48760330578512401</v>
      </c>
      <c r="F19">
        <v>0.5</v>
      </c>
      <c r="G19">
        <v>0.62790697674418605</v>
      </c>
      <c r="H19">
        <v>0.58333333333333304</v>
      </c>
      <c r="I19">
        <v>0.5</v>
      </c>
    </row>
    <row r="20" spans="1:9" x14ac:dyDescent="0.2">
      <c r="A20" t="s">
        <v>10</v>
      </c>
      <c r="B20">
        <f t="shared" si="0"/>
        <v>119</v>
      </c>
      <c r="C20">
        <v>0.65116279069767402</v>
      </c>
      <c r="D20" t="s">
        <v>14</v>
      </c>
      <c r="E20">
        <v>0.53719008264462798</v>
      </c>
      <c r="F20">
        <v>0.52564102564102599</v>
      </c>
      <c r="G20">
        <v>0.65116279069767402</v>
      </c>
      <c r="H20">
        <v>0.60714285714285698</v>
      </c>
      <c r="I20">
        <v>0.5</v>
      </c>
    </row>
    <row r="21" spans="1:9" x14ac:dyDescent="0.2">
      <c r="A21" t="s">
        <v>10</v>
      </c>
      <c r="B21">
        <f t="shared" si="0"/>
        <v>120</v>
      </c>
      <c r="C21">
        <v>0.60465116279069797</v>
      </c>
      <c r="D21" t="s">
        <v>14</v>
      </c>
      <c r="E21">
        <v>0.504132231404959</v>
      </c>
      <c r="F21">
        <v>0.58974358974358998</v>
      </c>
      <c r="G21">
        <v>0.55813953488372103</v>
      </c>
      <c r="H21">
        <v>0.55952380952380998</v>
      </c>
      <c r="I21">
        <v>0.48</v>
      </c>
    </row>
    <row r="22" spans="1:9" x14ac:dyDescent="0.2">
      <c r="A22" t="s">
        <v>10</v>
      </c>
      <c r="B22">
        <f t="shared" si="0"/>
        <v>121</v>
      </c>
      <c r="C22">
        <v>0.46511627906976699</v>
      </c>
      <c r="D22" t="s">
        <v>14</v>
      </c>
      <c r="E22">
        <v>0.45454545454545497</v>
      </c>
      <c r="F22">
        <v>0.52564102564102599</v>
      </c>
      <c r="G22">
        <v>0.53488372093023295</v>
      </c>
      <c r="H22">
        <v>0.547619047619048</v>
      </c>
      <c r="I22">
        <v>0.57999999999999996</v>
      </c>
    </row>
    <row r="23" spans="1:9" x14ac:dyDescent="0.2">
      <c r="A23" t="s">
        <v>10</v>
      </c>
      <c r="B23">
        <f t="shared" si="0"/>
        <v>122</v>
      </c>
      <c r="C23">
        <v>0.55813953488372103</v>
      </c>
      <c r="D23" t="s">
        <v>14</v>
      </c>
      <c r="E23">
        <v>0.495867768595041</v>
      </c>
      <c r="F23">
        <v>0.487179487179487</v>
      </c>
      <c r="G23">
        <v>0.51162790697674398</v>
      </c>
      <c r="H23">
        <v>0.55952380952380998</v>
      </c>
      <c r="I23">
        <v>0.46</v>
      </c>
    </row>
    <row r="24" spans="1:9" x14ac:dyDescent="0.2">
      <c r="A24" t="s">
        <v>10</v>
      </c>
      <c r="B24">
        <f t="shared" si="0"/>
        <v>123</v>
      </c>
      <c r="C24">
        <v>0.60465116279069797</v>
      </c>
      <c r="D24" t="s">
        <v>14</v>
      </c>
      <c r="E24">
        <v>0.51239669421487599</v>
      </c>
      <c r="F24">
        <v>0.512820512820513</v>
      </c>
      <c r="G24">
        <v>0.55813953488372103</v>
      </c>
      <c r="H24">
        <v>0.58333333333333304</v>
      </c>
      <c r="I24">
        <v>0.46</v>
      </c>
    </row>
    <row r="25" spans="1:9" x14ac:dyDescent="0.2">
      <c r="A25" t="s">
        <v>10</v>
      </c>
      <c r="B25">
        <f t="shared" si="0"/>
        <v>124</v>
      </c>
      <c r="C25">
        <v>0.53488372093023295</v>
      </c>
      <c r="D25" t="s">
        <v>14</v>
      </c>
      <c r="E25">
        <v>0.55371900826446296</v>
      </c>
      <c r="F25">
        <v>0.56410256410256399</v>
      </c>
      <c r="G25">
        <v>0.53488372093023295</v>
      </c>
      <c r="H25">
        <v>0.60714285714285698</v>
      </c>
      <c r="I25">
        <v>0.6</v>
      </c>
    </row>
    <row r="26" spans="1:9" x14ac:dyDescent="0.2">
      <c r="A26" t="s">
        <v>10</v>
      </c>
      <c r="B26">
        <f t="shared" si="0"/>
        <v>125</v>
      </c>
      <c r="C26">
        <v>0.55813953488372103</v>
      </c>
      <c r="D26" t="s">
        <v>14</v>
      </c>
      <c r="E26">
        <v>0.504132231404959</v>
      </c>
      <c r="F26">
        <v>0.5</v>
      </c>
      <c r="G26">
        <v>0.53488372093023295</v>
      </c>
      <c r="H26">
        <v>0.55952380952380998</v>
      </c>
      <c r="I26">
        <v>0.54</v>
      </c>
    </row>
    <row r="27" spans="1:9" x14ac:dyDescent="0.2">
      <c r="A27" t="s">
        <v>10</v>
      </c>
      <c r="B27">
        <f t="shared" si="0"/>
        <v>126</v>
      </c>
      <c r="C27">
        <v>0.48837209302325602</v>
      </c>
      <c r="D27" t="s">
        <v>14</v>
      </c>
      <c r="E27">
        <v>0.45454545454545497</v>
      </c>
      <c r="F27">
        <v>0.53846153846153799</v>
      </c>
      <c r="G27">
        <v>0.581395348837209</v>
      </c>
      <c r="H27">
        <v>0.59523809523809501</v>
      </c>
      <c r="I27">
        <v>0.62</v>
      </c>
    </row>
    <row r="28" spans="1:9" x14ac:dyDescent="0.2">
      <c r="A28" t="s">
        <v>10</v>
      </c>
      <c r="B28">
        <f t="shared" si="0"/>
        <v>127</v>
      </c>
      <c r="C28">
        <v>0.53488372093023295</v>
      </c>
      <c r="D28" t="s">
        <v>14</v>
      </c>
      <c r="E28">
        <v>0.61157024793388404</v>
      </c>
      <c r="F28">
        <v>0.60256410256410298</v>
      </c>
      <c r="G28">
        <v>0.51162790697674398</v>
      </c>
      <c r="H28">
        <v>0.67857142857142905</v>
      </c>
      <c r="I28">
        <v>0.64</v>
      </c>
    </row>
    <row r="29" spans="1:9" x14ac:dyDescent="0.2">
      <c r="A29" t="s">
        <v>10</v>
      </c>
      <c r="B29">
        <f t="shared" si="0"/>
        <v>128</v>
      </c>
      <c r="C29">
        <v>0.55813953488372103</v>
      </c>
      <c r="D29" t="s">
        <v>14</v>
      </c>
      <c r="E29">
        <v>0.504132231404959</v>
      </c>
      <c r="F29">
        <v>0.55128205128205099</v>
      </c>
      <c r="G29">
        <v>0.62790697674418605</v>
      </c>
      <c r="H29">
        <v>0.58333333333333304</v>
      </c>
      <c r="I29">
        <v>0.44</v>
      </c>
    </row>
    <row r="30" spans="1:9" x14ac:dyDescent="0.2">
      <c r="A30" t="s">
        <v>10</v>
      </c>
      <c r="B30">
        <f t="shared" si="0"/>
        <v>129</v>
      </c>
      <c r="C30">
        <v>0.53488372093023295</v>
      </c>
      <c r="D30" t="s">
        <v>14</v>
      </c>
      <c r="E30">
        <v>0.421487603305785</v>
      </c>
      <c r="F30">
        <v>0.46153846153846201</v>
      </c>
      <c r="G30">
        <v>0.581395348837209</v>
      </c>
      <c r="H30">
        <v>0.55952380952380998</v>
      </c>
      <c r="I30">
        <v>0.48</v>
      </c>
    </row>
    <row r="31" spans="1:9" x14ac:dyDescent="0.2">
      <c r="A31" t="s">
        <v>10</v>
      </c>
      <c r="B31">
        <f t="shared" si="0"/>
        <v>130</v>
      </c>
      <c r="C31">
        <v>0.53488372093023295</v>
      </c>
      <c r="D31" t="s">
        <v>14</v>
      </c>
      <c r="E31">
        <v>0.56198347107437996</v>
      </c>
      <c r="F31">
        <v>0.52564102564102599</v>
      </c>
      <c r="G31">
        <v>0.53488372093023295</v>
      </c>
      <c r="H31">
        <v>0.63095238095238104</v>
      </c>
      <c r="I31">
        <v>0.52</v>
      </c>
    </row>
    <row r="32" spans="1:9" x14ac:dyDescent="0.2">
      <c r="A32" t="s">
        <v>10</v>
      </c>
      <c r="B32">
        <f t="shared" si="0"/>
        <v>131</v>
      </c>
      <c r="C32">
        <v>0.46511627906976699</v>
      </c>
      <c r="D32" t="s">
        <v>14</v>
      </c>
      <c r="E32">
        <v>0.54545454545454497</v>
      </c>
      <c r="F32">
        <v>0.60256410256410298</v>
      </c>
      <c r="G32">
        <v>0.51162790697674398</v>
      </c>
      <c r="H32">
        <v>0.61904761904761896</v>
      </c>
      <c r="I32">
        <v>0.44</v>
      </c>
    </row>
    <row r="33" spans="1:9" x14ac:dyDescent="0.2">
      <c r="A33" t="s">
        <v>10</v>
      </c>
      <c r="B33">
        <f t="shared" si="0"/>
        <v>132</v>
      </c>
      <c r="C33">
        <v>0.53488372093023295</v>
      </c>
      <c r="D33" t="s">
        <v>14</v>
      </c>
      <c r="E33">
        <v>0.45454545454545497</v>
      </c>
      <c r="F33">
        <v>0.57692307692307698</v>
      </c>
      <c r="G33">
        <v>0.51162790697674398</v>
      </c>
      <c r="H33">
        <v>0.52380952380952395</v>
      </c>
      <c r="I33">
        <v>0.52</v>
      </c>
    </row>
    <row r="34" spans="1:9" x14ac:dyDescent="0.2">
      <c r="A34" t="s">
        <v>10</v>
      </c>
      <c r="B34">
        <f t="shared" si="0"/>
        <v>133</v>
      </c>
      <c r="C34">
        <v>0.53488372093023295</v>
      </c>
      <c r="D34" t="s">
        <v>14</v>
      </c>
      <c r="E34">
        <v>0.47107438016528902</v>
      </c>
      <c r="F34">
        <v>0.487179487179487</v>
      </c>
      <c r="G34">
        <v>0.55813953488372103</v>
      </c>
      <c r="H34">
        <v>0.55952380952380998</v>
      </c>
      <c r="I34">
        <v>0.44</v>
      </c>
    </row>
    <row r="35" spans="1:9" x14ac:dyDescent="0.2">
      <c r="A35" t="s">
        <v>10</v>
      </c>
      <c r="B35">
        <f t="shared" si="0"/>
        <v>134</v>
      </c>
      <c r="C35">
        <v>0.60465116279069797</v>
      </c>
      <c r="D35" t="s">
        <v>14</v>
      </c>
      <c r="E35">
        <v>0.57851239669421495</v>
      </c>
      <c r="F35">
        <v>0.56410256410256399</v>
      </c>
      <c r="G35">
        <v>0.55813953488372103</v>
      </c>
      <c r="H35">
        <v>0.51190476190476197</v>
      </c>
      <c r="I35">
        <v>0.57999999999999996</v>
      </c>
    </row>
    <row r="36" spans="1:9" x14ac:dyDescent="0.2">
      <c r="A36" t="s">
        <v>10</v>
      </c>
      <c r="B36">
        <f t="shared" si="0"/>
        <v>135</v>
      </c>
      <c r="C36">
        <v>0.55813953488372103</v>
      </c>
      <c r="D36" t="s">
        <v>14</v>
      </c>
      <c r="E36">
        <v>0.45454545454545497</v>
      </c>
      <c r="F36">
        <v>0.46153846153846201</v>
      </c>
      <c r="G36">
        <v>0.51162790697674398</v>
      </c>
      <c r="H36">
        <v>0.55952380952380998</v>
      </c>
      <c r="I36">
        <v>0.42</v>
      </c>
    </row>
    <row r="37" spans="1:9" x14ac:dyDescent="0.2">
      <c r="A37" t="s">
        <v>11</v>
      </c>
      <c r="B37" t="s">
        <v>23</v>
      </c>
      <c r="C37">
        <v>0.34883720930232598</v>
      </c>
      <c r="D37" t="s">
        <v>14</v>
      </c>
      <c r="E37">
        <v>0.37190082644628097</v>
      </c>
      <c r="F37">
        <v>0.33333333333333298</v>
      </c>
      <c r="G37">
        <v>0.39534883720930197</v>
      </c>
      <c r="H37">
        <v>0.5</v>
      </c>
      <c r="I37">
        <v>0.46</v>
      </c>
    </row>
    <row r="38" spans="1:9" x14ac:dyDescent="0.2">
      <c r="A38" t="s">
        <v>11</v>
      </c>
      <c r="B38" t="s">
        <v>24</v>
      </c>
      <c r="C38">
        <v>0.32558139534883701</v>
      </c>
      <c r="D38" t="s">
        <v>14</v>
      </c>
      <c r="E38">
        <v>0.30578512396694202</v>
      </c>
      <c r="F38">
        <v>0.30769230769230799</v>
      </c>
      <c r="G38">
        <v>0.34883720930232598</v>
      </c>
      <c r="H38">
        <v>0.44047619047619002</v>
      </c>
      <c r="I38">
        <v>0.42</v>
      </c>
    </row>
    <row r="39" spans="1:9" x14ac:dyDescent="0.2">
      <c r="A39" t="s">
        <v>11</v>
      </c>
      <c r="B39" t="s">
        <v>25</v>
      </c>
      <c r="C39">
        <v>0.30232558139534899</v>
      </c>
      <c r="D39" t="s">
        <v>14</v>
      </c>
      <c r="E39">
        <v>0.34710743801652899</v>
      </c>
      <c r="F39">
        <v>0.35897435897435898</v>
      </c>
      <c r="G39">
        <v>0.372093023255814</v>
      </c>
      <c r="H39">
        <v>0.36904761904761901</v>
      </c>
      <c r="I39">
        <v>0.28000000000000003</v>
      </c>
    </row>
    <row r="40" spans="1:9" x14ac:dyDescent="0.2">
      <c r="A40" t="s">
        <v>11</v>
      </c>
      <c r="B40" t="s">
        <v>26</v>
      </c>
      <c r="C40">
        <v>0.44186046511627902</v>
      </c>
      <c r="D40" t="s">
        <v>14</v>
      </c>
      <c r="E40">
        <v>0.32231404958677701</v>
      </c>
      <c r="F40">
        <v>0.256410256410256</v>
      </c>
      <c r="G40">
        <v>0.39534883720930197</v>
      </c>
      <c r="H40">
        <v>0.42857142857142899</v>
      </c>
      <c r="I40">
        <v>0.38</v>
      </c>
    </row>
    <row r="41" spans="1:9" x14ac:dyDescent="0.2">
      <c r="A41" t="s">
        <v>11</v>
      </c>
      <c r="B41" t="s">
        <v>27</v>
      </c>
      <c r="C41">
        <v>0.30232558139534899</v>
      </c>
      <c r="D41" t="s">
        <v>14</v>
      </c>
      <c r="E41">
        <v>0.34710743801652899</v>
      </c>
      <c r="F41">
        <v>0.28205128205128199</v>
      </c>
      <c r="G41">
        <v>0.418604651162791</v>
      </c>
      <c r="H41">
        <v>0.452380952380952</v>
      </c>
      <c r="I41">
        <v>0.42</v>
      </c>
    </row>
    <row r="42" spans="1:9" x14ac:dyDescent="0.2">
      <c r="A42" t="s">
        <v>11</v>
      </c>
      <c r="B42" t="s">
        <v>28</v>
      </c>
      <c r="C42">
        <v>0.34883720930232598</v>
      </c>
      <c r="D42" t="s">
        <v>14</v>
      </c>
      <c r="E42">
        <v>0.31404958677686001</v>
      </c>
      <c r="F42">
        <v>0.30769230769230799</v>
      </c>
      <c r="G42">
        <v>0.39534883720930197</v>
      </c>
      <c r="H42">
        <v>0.46428571428571402</v>
      </c>
      <c r="I42">
        <v>0.3</v>
      </c>
    </row>
    <row r="43" spans="1:9" x14ac:dyDescent="0.2">
      <c r="A43" t="s">
        <v>11</v>
      </c>
      <c r="B43" t="s">
        <v>29</v>
      </c>
      <c r="C43">
        <v>0.27906976744186002</v>
      </c>
      <c r="D43" t="s">
        <v>14</v>
      </c>
      <c r="E43">
        <v>0.36363636363636398</v>
      </c>
      <c r="F43">
        <v>0.32051282051282098</v>
      </c>
      <c r="G43">
        <v>0.372093023255814</v>
      </c>
      <c r="H43">
        <v>0.42857142857142899</v>
      </c>
      <c r="I43">
        <v>0.32</v>
      </c>
    </row>
    <row r="44" spans="1:9" x14ac:dyDescent="0.2">
      <c r="A44" t="s">
        <v>11</v>
      </c>
      <c r="B44" t="s">
        <v>30</v>
      </c>
      <c r="C44">
        <v>0.25581395348837199</v>
      </c>
      <c r="D44" t="s">
        <v>14</v>
      </c>
      <c r="E44">
        <v>0.30578512396694202</v>
      </c>
      <c r="F44">
        <v>0.28205128205128199</v>
      </c>
      <c r="G44">
        <v>0.372093023255814</v>
      </c>
      <c r="H44">
        <v>0.40476190476190499</v>
      </c>
      <c r="I44">
        <v>0.36</v>
      </c>
    </row>
    <row r="45" spans="1:9" x14ac:dyDescent="0.2">
      <c r="A45" t="s">
        <v>11</v>
      </c>
      <c r="B45" t="s">
        <v>31</v>
      </c>
      <c r="C45">
        <v>0.25581395348837199</v>
      </c>
      <c r="D45" t="s">
        <v>14</v>
      </c>
      <c r="E45">
        <v>0.28925619834710697</v>
      </c>
      <c r="F45">
        <v>0.37179487179487197</v>
      </c>
      <c r="G45">
        <v>0.418604651162791</v>
      </c>
      <c r="H45">
        <v>0.34523809523809501</v>
      </c>
      <c r="I45">
        <v>0.22</v>
      </c>
    </row>
    <row r="46" spans="1:9" x14ac:dyDescent="0.2">
      <c r="A46" t="s">
        <v>11</v>
      </c>
      <c r="B46" t="s">
        <v>32</v>
      </c>
      <c r="C46">
        <v>0.39534883720930197</v>
      </c>
      <c r="D46" t="s">
        <v>14</v>
      </c>
      <c r="E46">
        <v>0.37190082644628097</v>
      </c>
      <c r="F46">
        <v>0.37179487179487197</v>
      </c>
      <c r="G46">
        <v>0.39534883720930197</v>
      </c>
      <c r="H46">
        <v>0.44047619047619002</v>
      </c>
      <c r="I46">
        <v>0.48</v>
      </c>
    </row>
    <row r="47" spans="1:9" x14ac:dyDescent="0.2">
      <c r="A47" t="s">
        <v>11</v>
      </c>
      <c r="B47" t="s">
        <v>33</v>
      </c>
      <c r="C47">
        <v>0.32558139534883701</v>
      </c>
      <c r="D47" t="s">
        <v>14</v>
      </c>
      <c r="E47">
        <v>0.330578512396694</v>
      </c>
      <c r="F47">
        <v>0.28205128205128199</v>
      </c>
      <c r="G47">
        <v>0.46511627906976699</v>
      </c>
      <c r="H47">
        <v>0.44047619047619002</v>
      </c>
      <c r="I47">
        <v>0.42</v>
      </c>
    </row>
    <row r="48" spans="1:9" x14ac:dyDescent="0.2">
      <c r="A48" t="s">
        <v>11</v>
      </c>
      <c r="B48" t="s">
        <v>34</v>
      </c>
      <c r="C48">
        <v>0.32558139534883701</v>
      </c>
      <c r="D48" t="s">
        <v>14</v>
      </c>
      <c r="E48">
        <v>0.35537190082644599</v>
      </c>
      <c r="F48">
        <v>0.29487179487179499</v>
      </c>
      <c r="G48">
        <v>0.44186046511627902</v>
      </c>
      <c r="H48">
        <v>0.42857142857142899</v>
      </c>
      <c r="I48">
        <v>0.48</v>
      </c>
    </row>
    <row r="49" spans="1:9" x14ac:dyDescent="0.2">
      <c r="A49" t="s">
        <v>11</v>
      </c>
      <c r="B49" t="s">
        <v>35</v>
      </c>
      <c r="C49">
        <v>0.32558139534883701</v>
      </c>
      <c r="D49" t="s">
        <v>14</v>
      </c>
      <c r="E49">
        <v>0.39669421487603301</v>
      </c>
      <c r="F49">
        <v>0.34615384615384598</v>
      </c>
      <c r="G49">
        <v>0.418604651162791</v>
      </c>
      <c r="H49">
        <v>0.452380952380952</v>
      </c>
      <c r="I49">
        <v>0.26</v>
      </c>
    </row>
    <row r="50" spans="1:9" x14ac:dyDescent="0.2">
      <c r="A50" t="s">
        <v>11</v>
      </c>
      <c r="B50" t="s">
        <v>36</v>
      </c>
      <c r="C50">
        <v>0.32558139534883701</v>
      </c>
      <c r="D50" t="s">
        <v>14</v>
      </c>
      <c r="E50">
        <v>0.30578512396694202</v>
      </c>
      <c r="F50">
        <v>0.33333333333333298</v>
      </c>
      <c r="G50">
        <v>0.39534883720930197</v>
      </c>
      <c r="H50">
        <v>0.38095238095238099</v>
      </c>
      <c r="I50">
        <v>0.26</v>
      </c>
    </row>
    <row r="51" spans="1:9" x14ac:dyDescent="0.2">
      <c r="A51" t="s">
        <v>11</v>
      </c>
      <c r="B51" t="s">
        <v>37</v>
      </c>
      <c r="C51">
        <v>0.39534883720930197</v>
      </c>
      <c r="D51" t="s">
        <v>14</v>
      </c>
      <c r="E51">
        <v>0.36363636363636398</v>
      </c>
      <c r="F51">
        <v>0.37179487179487197</v>
      </c>
      <c r="G51">
        <v>0.48837209302325602</v>
      </c>
      <c r="H51">
        <v>0.39285714285714302</v>
      </c>
      <c r="I51">
        <v>0.36</v>
      </c>
    </row>
    <row r="52" spans="1:9" x14ac:dyDescent="0.2">
      <c r="A52" t="s">
        <v>11</v>
      </c>
      <c r="B52" t="s">
        <v>38</v>
      </c>
      <c r="C52">
        <v>0.46511627906976699</v>
      </c>
      <c r="D52" t="s">
        <v>14</v>
      </c>
      <c r="E52">
        <v>0.34710743801652899</v>
      </c>
      <c r="F52">
        <v>0.28205128205128199</v>
      </c>
      <c r="G52">
        <v>0.44186046511627902</v>
      </c>
      <c r="H52">
        <v>0.476190476190476</v>
      </c>
      <c r="I52">
        <v>0.34</v>
      </c>
    </row>
    <row r="53" spans="1:9" x14ac:dyDescent="0.2">
      <c r="A53" t="s">
        <v>11</v>
      </c>
      <c r="B53" t="s">
        <v>39</v>
      </c>
      <c r="C53">
        <v>0.25581395348837199</v>
      </c>
      <c r="D53" t="s">
        <v>14</v>
      </c>
      <c r="E53">
        <v>0.37190082644628097</v>
      </c>
      <c r="F53">
        <v>0.41025641025641002</v>
      </c>
      <c r="G53">
        <v>0.46511627906976699</v>
      </c>
      <c r="H53">
        <v>0.34523809523809501</v>
      </c>
      <c r="I53">
        <v>0.36</v>
      </c>
    </row>
    <row r="54" spans="1:9" x14ac:dyDescent="0.2">
      <c r="A54" t="s">
        <v>11</v>
      </c>
      <c r="B54" t="s">
        <v>40</v>
      </c>
      <c r="C54">
        <v>0.30232558139534899</v>
      </c>
      <c r="D54" t="s">
        <v>14</v>
      </c>
      <c r="E54">
        <v>0.29752066115702502</v>
      </c>
      <c r="F54">
        <v>0.28205128205128199</v>
      </c>
      <c r="G54">
        <v>0.30232558139534899</v>
      </c>
      <c r="H54">
        <v>0.452380952380952</v>
      </c>
      <c r="I54">
        <v>0.34</v>
      </c>
    </row>
    <row r="55" spans="1:9" x14ac:dyDescent="0.2">
      <c r="A55" t="s">
        <v>11</v>
      </c>
      <c r="B55" t="s">
        <v>41</v>
      </c>
      <c r="C55">
        <v>0.34883720930232598</v>
      </c>
      <c r="D55" t="s">
        <v>14</v>
      </c>
      <c r="E55">
        <v>0.29752066115702502</v>
      </c>
      <c r="F55">
        <v>0.35897435897435898</v>
      </c>
      <c r="G55">
        <v>0.51162790697674398</v>
      </c>
      <c r="H55">
        <v>0.42857142857142899</v>
      </c>
      <c r="I55">
        <v>0.32</v>
      </c>
    </row>
    <row r="56" spans="1:9" x14ac:dyDescent="0.2">
      <c r="A56" t="s">
        <v>11</v>
      </c>
      <c r="B56" t="s">
        <v>42</v>
      </c>
      <c r="C56">
        <v>0.418604651162791</v>
      </c>
      <c r="D56" t="s">
        <v>14</v>
      </c>
      <c r="E56">
        <v>0.37190082644628097</v>
      </c>
      <c r="F56">
        <v>0.29487179487179499</v>
      </c>
      <c r="G56">
        <v>0.48837209302325602</v>
      </c>
      <c r="H56">
        <v>0.36904761904761901</v>
      </c>
      <c r="I56">
        <v>0.36</v>
      </c>
    </row>
    <row r="57" spans="1:9" x14ac:dyDescent="0.2">
      <c r="A57" t="s">
        <v>11</v>
      </c>
      <c r="B57" t="s">
        <v>43</v>
      </c>
      <c r="C57">
        <v>0.39534883720930197</v>
      </c>
      <c r="D57" t="s">
        <v>14</v>
      </c>
      <c r="E57">
        <v>0.32231404958677701</v>
      </c>
      <c r="F57">
        <v>0.35897435897435898</v>
      </c>
      <c r="G57">
        <v>0.46511627906976699</v>
      </c>
      <c r="H57">
        <v>0.46428571428571402</v>
      </c>
      <c r="I57">
        <v>0.44</v>
      </c>
    </row>
    <row r="58" spans="1:9" x14ac:dyDescent="0.2">
      <c r="A58" t="s">
        <v>11</v>
      </c>
      <c r="B58" t="s">
        <v>44</v>
      </c>
      <c r="C58">
        <v>0.27906976744186002</v>
      </c>
      <c r="D58" t="s">
        <v>14</v>
      </c>
      <c r="E58">
        <v>0.37190082644628097</v>
      </c>
      <c r="F58">
        <v>0.33333333333333298</v>
      </c>
      <c r="G58">
        <v>0.44186046511627902</v>
      </c>
      <c r="H58">
        <v>0.36904761904761901</v>
      </c>
      <c r="I58">
        <v>0.34</v>
      </c>
    </row>
    <row r="59" spans="1:9" x14ac:dyDescent="0.2">
      <c r="A59" t="s">
        <v>11</v>
      </c>
      <c r="B59" t="s">
        <v>45</v>
      </c>
      <c r="C59">
        <v>0.32558139534883701</v>
      </c>
      <c r="D59" t="s">
        <v>14</v>
      </c>
      <c r="E59">
        <v>0.31404958677686001</v>
      </c>
      <c r="F59">
        <v>0.269230769230769</v>
      </c>
      <c r="G59">
        <v>0.44186046511627902</v>
      </c>
      <c r="H59">
        <v>0.46428571428571402</v>
      </c>
      <c r="I59">
        <v>0.42</v>
      </c>
    </row>
    <row r="60" spans="1:9" x14ac:dyDescent="0.2">
      <c r="A60" t="s">
        <v>11</v>
      </c>
      <c r="B60" t="s">
        <v>46</v>
      </c>
      <c r="C60">
        <v>0.34883720930232598</v>
      </c>
      <c r="D60" t="s">
        <v>14</v>
      </c>
      <c r="E60">
        <v>0.38016528925619802</v>
      </c>
      <c r="F60">
        <v>0.30769230769230799</v>
      </c>
      <c r="G60">
        <v>0.46511627906976699</v>
      </c>
      <c r="H60">
        <v>0.38095238095238099</v>
      </c>
      <c r="I60">
        <v>0.32</v>
      </c>
    </row>
    <row r="61" spans="1:9" x14ac:dyDescent="0.2">
      <c r="A61" t="s">
        <v>11</v>
      </c>
      <c r="B61" t="s">
        <v>47</v>
      </c>
      <c r="C61">
        <v>0.372093023255814</v>
      </c>
      <c r="D61" t="s">
        <v>14</v>
      </c>
      <c r="E61">
        <v>0.29752066115702502</v>
      </c>
      <c r="F61">
        <v>0.41025641025641002</v>
      </c>
      <c r="G61">
        <v>0.46511627906976699</v>
      </c>
      <c r="H61">
        <v>0.46428571428571402</v>
      </c>
      <c r="I61">
        <v>0.38</v>
      </c>
    </row>
    <row r="62" spans="1:9" x14ac:dyDescent="0.2">
      <c r="A62" t="s">
        <v>11</v>
      </c>
      <c r="B62" t="s">
        <v>48</v>
      </c>
      <c r="C62">
        <v>0.34883720930232598</v>
      </c>
      <c r="D62" t="s">
        <v>14</v>
      </c>
      <c r="E62">
        <v>0.36363636363636398</v>
      </c>
      <c r="F62">
        <v>0.29487179487179499</v>
      </c>
      <c r="G62">
        <v>0.46511627906976699</v>
      </c>
      <c r="H62">
        <v>0.53571428571428603</v>
      </c>
      <c r="I62">
        <v>0.42</v>
      </c>
    </row>
    <row r="63" spans="1:9" x14ac:dyDescent="0.2">
      <c r="A63" t="s">
        <v>11</v>
      </c>
      <c r="B63" t="s">
        <v>49</v>
      </c>
      <c r="C63">
        <v>0.34883720930232598</v>
      </c>
      <c r="D63" t="s">
        <v>14</v>
      </c>
      <c r="E63">
        <v>0.38842975206611602</v>
      </c>
      <c r="F63">
        <v>0.30769230769230799</v>
      </c>
      <c r="G63">
        <v>0.51162790697674398</v>
      </c>
      <c r="H63">
        <v>0.452380952380952</v>
      </c>
      <c r="I63">
        <v>0.34</v>
      </c>
    </row>
    <row r="64" spans="1:9" x14ac:dyDescent="0.2">
      <c r="A64" t="s">
        <v>11</v>
      </c>
      <c r="B64" t="s">
        <v>50</v>
      </c>
      <c r="C64">
        <v>0.25581395348837199</v>
      </c>
      <c r="D64" t="s">
        <v>14</v>
      </c>
      <c r="E64">
        <v>0.37190082644628097</v>
      </c>
      <c r="F64">
        <v>0.33333333333333298</v>
      </c>
      <c r="G64">
        <v>0.39534883720930197</v>
      </c>
      <c r="H64">
        <v>0.42857142857142899</v>
      </c>
      <c r="I64">
        <v>0.4</v>
      </c>
    </row>
    <row r="65" spans="1:9" x14ac:dyDescent="0.2">
      <c r="A65" t="s">
        <v>11</v>
      </c>
      <c r="B65" t="s">
        <v>51</v>
      </c>
      <c r="C65">
        <v>0.418604651162791</v>
      </c>
      <c r="D65" t="s">
        <v>14</v>
      </c>
      <c r="E65">
        <v>0.28925619834710697</v>
      </c>
      <c r="F65">
        <v>0.28205128205128199</v>
      </c>
      <c r="G65">
        <v>0.34883720930232598</v>
      </c>
      <c r="H65">
        <v>0.42857142857142899</v>
      </c>
      <c r="I65">
        <v>0.32</v>
      </c>
    </row>
    <row r="66" spans="1:9" x14ac:dyDescent="0.2">
      <c r="A66" t="s">
        <v>11</v>
      </c>
      <c r="B66" t="s">
        <v>52</v>
      </c>
      <c r="C66">
        <v>0.372093023255814</v>
      </c>
      <c r="D66" t="s">
        <v>14</v>
      </c>
      <c r="E66">
        <v>0.34710743801652899</v>
      </c>
      <c r="F66">
        <v>0.35897435897435898</v>
      </c>
      <c r="G66">
        <v>0.44186046511627902</v>
      </c>
      <c r="H66">
        <v>0.44047619047619002</v>
      </c>
      <c r="I66">
        <v>0.4</v>
      </c>
    </row>
    <row r="67" spans="1:9" x14ac:dyDescent="0.2">
      <c r="A67" t="s">
        <v>11</v>
      </c>
      <c r="B67" t="s">
        <v>53</v>
      </c>
      <c r="C67">
        <v>0.44186046511627902</v>
      </c>
      <c r="D67" t="s">
        <v>14</v>
      </c>
      <c r="E67">
        <v>0.32231404958677701</v>
      </c>
      <c r="F67">
        <v>0.30769230769230799</v>
      </c>
      <c r="G67">
        <v>0.46511627906976699</v>
      </c>
      <c r="H67">
        <v>0.34523809523809501</v>
      </c>
      <c r="I67">
        <v>0.26</v>
      </c>
    </row>
    <row r="68" spans="1:9" x14ac:dyDescent="0.2">
      <c r="A68" t="s">
        <v>11</v>
      </c>
      <c r="B68" t="s">
        <v>54</v>
      </c>
      <c r="C68">
        <v>0.372093023255814</v>
      </c>
      <c r="D68" t="s">
        <v>14</v>
      </c>
      <c r="E68">
        <v>0.34710743801652899</v>
      </c>
      <c r="F68">
        <v>0.29487179487179499</v>
      </c>
      <c r="G68">
        <v>0.46511627906976699</v>
      </c>
      <c r="H68">
        <v>0.38095238095238099</v>
      </c>
      <c r="I68">
        <v>0.42</v>
      </c>
    </row>
    <row r="69" spans="1:9" x14ac:dyDescent="0.2">
      <c r="A69" t="s">
        <v>11</v>
      </c>
      <c r="B69" t="s">
        <v>55</v>
      </c>
      <c r="C69">
        <v>0.39534883720930197</v>
      </c>
      <c r="D69" t="s">
        <v>14</v>
      </c>
      <c r="E69">
        <v>0.30578512396694202</v>
      </c>
      <c r="F69">
        <v>0.33333333333333298</v>
      </c>
      <c r="G69">
        <v>0.51162790697674398</v>
      </c>
      <c r="H69">
        <v>0.35714285714285698</v>
      </c>
      <c r="I69">
        <v>0.38</v>
      </c>
    </row>
    <row r="70" spans="1:9" x14ac:dyDescent="0.2">
      <c r="A70" t="s">
        <v>11</v>
      </c>
      <c r="B70" t="s">
        <v>56</v>
      </c>
      <c r="C70">
        <v>0.32558139534883701</v>
      </c>
      <c r="D70" t="s">
        <v>14</v>
      </c>
      <c r="E70">
        <v>0.35537190082644599</v>
      </c>
      <c r="F70">
        <v>0.35897435897435898</v>
      </c>
      <c r="G70">
        <v>0.53488372093023295</v>
      </c>
      <c r="H70">
        <v>0.44047619047619002</v>
      </c>
      <c r="I70">
        <v>0.42</v>
      </c>
    </row>
    <row r="71" spans="1:9" x14ac:dyDescent="0.2">
      <c r="A71" t="s">
        <v>11</v>
      </c>
      <c r="B71" t="s">
        <v>57</v>
      </c>
      <c r="C71">
        <v>0.32558139534883701</v>
      </c>
      <c r="D71" t="s">
        <v>14</v>
      </c>
      <c r="E71">
        <v>0.44628099173553698</v>
      </c>
      <c r="F71">
        <v>0.37179487179487197</v>
      </c>
      <c r="G71">
        <v>0.44186046511627902</v>
      </c>
      <c r="H71">
        <v>0.46428571428571402</v>
      </c>
      <c r="I71">
        <v>0.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FA6BB-9691-8048-AABF-6E91251E621B}">
  <dimension ref="A1:K39"/>
  <sheetViews>
    <sheetView tabSelected="1" workbookViewId="0">
      <selection activeCell="N35" sqref="N35"/>
    </sheetView>
  </sheetViews>
  <sheetFormatPr baseColWidth="10" defaultRowHeight="16" x14ac:dyDescent="0.2"/>
  <cols>
    <col min="1" max="1" width="23" customWidth="1"/>
  </cols>
  <sheetData>
    <row r="1" spans="1:11" s="2" customFormat="1" x14ac:dyDescent="0.2">
      <c r="A1" s="2" t="s">
        <v>5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x14ac:dyDescent="0.2">
      <c r="A2" t="s">
        <v>14</v>
      </c>
      <c r="B2" t="s">
        <v>20</v>
      </c>
      <c r="C2" t="s">
        <v>10</v>
      </c>
      <c r="D2" t="s">
        <v>11</v>
      </c>
      <c r="E2">
        <v>35</v>
      </c>
      <c r="F2">
        <v>35</v>
      </c>
      <c r="G2">
        <v>1221.5</v>
      </c>
      <c r="H2" s="1">
        <v>7.58E-13</v>
      </c>
      <c r="I2" s="1">
        <v>3.8819999999999998E-12</v>
      </c>
      <c r="J2">
        <v>1</v>
      </c>
      <c r="K2">
        <v>1</v>
      </c>
    </row>
    <row r="3" spans="1:11" x14ac:dyDescent="0.2">
      <c r="A3" t="s">
        <v>15</v>
      </c>
      <c r="B3" t="s">
        <v>20</v>
      </c>
      <c r="C3" t="s">
        <v>10</v>
      </c>
      <c r="D3" t="s">
        <v>11</v>
      </c>
      <c r="E3">
        <v>35</v>
      </c>
      <c r="F3">
        <v>35</v>
      </c>
      <c r="G3">
        <v>1191.5</v>
      </c>
      <c r="H3" s="1">
        <v>8.4400000000000004E-12</v>
      </c>
      <c r="I3" s="1">
        <v>1.6880000000000001E-11</v>
      </c>
      <c r="J3">
        <v>2</v>
      </c>
      <c r="K3">
        <v>2</v>
      </c>
    </row>
    <row r="4" spans="1:11" x14ac:dyDescent="0.2">
      <c r="A4" t="s">
        <v>16</v>
      </c>
      <c r="B4" t="s">
        <v>20</v>
      </c>
      <c r="C4" t="s">
        <v>10</v>
      </c>
      <c r="D4" t="s">
        <v>11</v>
      </c>
      <c r="E4">
        <v>35</v>
      </c>
      <c r="F4">
        <v>35</v>
      </c>
      <c r="G4">
        <v>1215</v>
      </c>
      <c r="H4" s="1">
        <v>1.3499999999999999E-12</v>
      </c>
      <c r="I4" s="1">
        <v>4.0499999999999999E-12</v>
      </c>
      <c r="J4">
        <v>3</v>
      </c>
      <c r="K4">
        <v>3</v>
      </c>
    </row>
    <row r="5" spans="1:11" x14ac:dyDescent="0.2">
      <c r="A5" t="s">
        <v>17</v>
      </c>
      <c r="B5" t="s">
        <v>20</v>
      </c>
      <c r="C5" t="s">
        <v>10</v>
      </c>
      <c r="D5" t="s">
        <v>11</v>
      </c>
      <c r="E5">
        <v>35</v>
      </c>
      <c r="F5">
        <v>35</v>
      </c>
      <c r="G5">
        <v>1222</v>
      </c>
      <c r="H5" s="1">
        <v>7.9800000000000003E-13</v>
      </c>
      <c r="I5" s="1">
        <v>3.8819999999999998E-12</v>
      </c>
      <c r="J5">
        <v>4</v>
      </c>
      <c r="K5">
        <v>4</v>
      </c>
    </row>
    <row r="6" spans="1:11" x14ac:dyDescent="0.2">
      <c r="A6" t="s">
        <v>18</v>
      </c>
      <c r="B6" t="s">
        <v>20</v>
      </c>
      <c r="C6" t="s">
        <v>10</v>
      </c>
      <c r="D6" t="s">
        <v>11</v>
      </c>
      <c r="E6">
        <v>35</v>
      </c>
      <c r="F6">
        <v>35</v>
      </c>
      <c r="G6">
        <v>1169</v>
      </c>
      <c r="H6" s="1">
        <v>5.84E-11</v>
      </c>
      <c r="I6" s="1">
        <v>5.84E-11</v>
      </c>
      <c r="J6">
        <v>5</v>
      </c>
      <c r="K6">
        <v>5</v>
      </c>
    </row>
    <row r="7" spans="1:11" x14ac:dyDescent="0.2">
      <c r="A7" t="s">
        <v>19</v>
      </c>
      <c r="B7" t="s">
        <v>20</v>
      </c>
      <c r="C7" t="s">
        <v>10</v>
      </c>
      <c r="D7" t="s">
        <v>11</v>
      </c>
      <c r="E7">
        <v>35</v>
      </c>
      <c r="F7">
        <v>35</v>
      </c>
      <c r="G7">
        <v>1224</v>
      </c>
      <c r="H7" s="1">
        <v>6.4699999999999997E-13</v>
      </c>
      <c r="I7" s="1">
        <v>3.8819999999999998E-12</v>
      </c>
      <c r="J7">
        <v>6</v>
      </c>
      <c r="K7">
        <v>6</v>
      </c>
    </row>
    <row r="9" spans="1:11" x14ac:dyDescent="0.2">
      <c r="A9" s="2" t="s">
        <v>58</v>
      </c>
      <c r="B9" s="2" t="s">
        <v>0</v>
      </c>
      <c r="C9" s="2" t="s">
        <v>1</v>
      </c>
      <c r="D9" s="2" t="s">
        <v>2</v>
      </c>
      <c r="E9" s="2" t="s">
        <v>3</v>
      </c>
      <c r="F9" s="2" t="s">
        <v>4</v>
      </c>
      <c r="G9" s="2" t="s">
        <v>5</v>
      </c>
      <c r="H9" s="2" t="s">
        <v>6</v>
      </c>
      <c r="I9" s="2" t="s">
        <v>7</v>
      </c>
      <c r="J9" s="2" t="s">
        <v>8</v>
      </c>
      <c r="K9" s="2" t="s">
        <v>9</v>
      </c>
    </row>
    <row r="10" spans="1:11" x14ac:dyDescent="0.2">
      <c r="A10" t="s">
        <v>10</v>
      </c>
      <c r="B10" t="s">
        <v>20</v>
      </c>
      <c r="C10" t="s">
        <v>14</v>
      </c>
      <c r="D10" t="s">
        <v>15</v>
      </c>
      <c r="E10">
        <v>35</v>
      </c>
      <c r="F10">
        <v>35</v>
      </c>
      <c r="G10" s="1">
        <v>155.5</v>
      </c>
      <c r="H10" s="1">
        <v>0.18099999999999999</v>
      </c>
      <c r="I10" s="1">
        <v>0.78500000000000003</v>
      </c>
      <c r="J10">
        <v>1</v>
      </c>
      <c r="K10">
        <v>2</v>
      </c>
    </row>
    <row r="11" spans="1:11" x14ac:dyDescent="0.2">
      <c r="A11" t="s">
        <v>10</v>
      </c>
      <c r="B11" t="s">
        <v>20</v>
      </c>
      <c r="C11" t="s">
        <v>14</v>
      </c>
      <c r="D11" t="s">
        <v>16</v>
      </c>
      <c r="E11">
        <v>35</v>
      </c>
      <c r="F11">
        <v>35</v>
      </c>
      <c r="G11" s="1">
        <v>155</v>
      </c>
      <c r="H11" s="1">
        <v>8.9999999999999993E-3</v>
      </c>
      <c r="I11" s="1">
        <v>0.11700000000000001</v>
      </c>
      <c r="J11">
        <v>1</v>
      </c>
      <c r="K11">
        <v>3</v>
      </c>
    </row>
    <row r="12" spans="1:11" x14ac:dyDescent="0.2">
      <c r="A12" t="s">
        <v>10</v>
      </c>
      <c r="B12" t="s">
        <v>20</v>
      </c>
      <c r="C12" t="s">
        <v>14</v>
      </c>
      <c r="D12" t="s">
        <v>17</v>
      </c>
      <c r="E12">
        <v>35</v>
      </c>
      <c r="F12">
        <v>35</v>
      </c>
      <c r="G12" s="1">
        <v>540</v>
      </c>
      <c r="H12" s="1">
        <v>2.3599999999999999E-4</v>
      </c>
      <c r="I12" s="1">
        <v>4.248E-3</v>
      </c>
      <c r="J12">
        <v>1</v>
      </c>
      <c r="K12">
        <v>4</v>
      </c>
    </row>
    <row r="13" spans="1:11" x14ac:dyDescent="0.2">
      <c r="A13" t="s">
        <v>10</v>
      </c>
      <c r="B13" t="s">
        <v>20</v>
      </c>
      <c r="C13" t="s">
        <v>14</v>
      </c>
      <c r="D13" t="s">
        <v>18</v>
      </c>
      <c r="E13">
        <v>35</v>
      </c>
      <c r="F13">
        <v>35</v>
      </c>
      <c r="G13" s="1">
        <v>431.5</v>
      </c>
      <c r="H13" s="1">
        <v>5.7000000000000002E-2</v>
      </c>
      <c r="I13" s="1">
        <v>0.56999999999999995</v>
      </c>
      <c r="J13">
        <v>1</v>
      </c>
      <c r="K13">
        <v>5</v>
      </c>
    </row>
    <row r="14" spans="1:11" x14ac:dyDescent="0.2">
      <c r="A14" t="s">
        <v>10</v>
      </c>
      <c r="B14" t="s">
        <v>20</v>
      </c>
      <c r="C14" t="s">
        <v>14</v>
      </c>
      <c r="D14" t="s">
        <v>19</v>
      </c>
      <c r="E14">
        <v>35</v>
      </c>
      <c r="F14">
        <v>35</v>
      </c>
      <c r="G14" s="1">
        <v>408.5</v>
      </c>
      <c r="H14" s="1">
        <v>0.128</v>
      </c>
      <c r="I14" s="1">
        <v>0.76800000000000002</v>
      </c>
      <c r="J14">
        <v>1</v>
      </c>
      <c r="K14">
        <v>6</v>
      </c>
    </row>
    <row r="15" spans="1:11" x14ac:dyDescent="0.2">
      <c r="A15" t="s">
        <v>10</v>
      </c>
      <c r="B15" t="s">
        <v>20</v>
      </c>
      <c r="C15" t="s">
        <v>15</v>
      </c>
      <c r="D15" t="s">
        <v>16</v>
      </c>
      <c r="E15">
        <v>35</v>
      </c>
      <c r="F15">
        <v>35</v>
      </c>
      <c r="G15" s="1">
        <v>203</v>
      </c>
      <c r="H15" s="1">
        <v>6.8000000000000005E-2</v>
      </c>
      <c r="I15" s="1">
        <v>0.61199999999999999</v>
      </c>
      <c r="J15">
        <v>2</v>
      </c>
      <c r="K15">
        <v>3</v>
      </c>
    </row>
    <row r="16" spans="1:11" x14ac:dyDescent="0.2">
      <c r="A16" t="s">
        <v>10</v>
      </c>
      <c r="B16" t="s">
        <v>20</v>
      </c>
      <c r="C16" t="s">
        <v>15</v>
      </c>
      <c r="D16" t="s">
        <v>17</v>
      </c>
      <c r="E16">
        <v>35</v>
      </c>
      <c r="F16">
        <v>35</v>
      </c>
      <c r="G16" s="1">
        <v>572</v>
      </c>
      <c r="H16" s="1">
        <v>2.65E-5</v>
      </c>
      <c r="I16" s="1">
        <v>5.8299999999999997E-4</v>
      </c>
      <c r="J16">
        <v>2</v>
      </c>
      <c r="K16">
        <v>4</v>
      </c>
    </row>
    <row r="17" spans="1:11" x14ac:dyDescent="0.2">
      <c r="A17" t="s">
        <v>10</v>
      </c>
      <c r="B17" t="s">
        <v>20</v>
      </c>
      <c r="C17" t="s">
        <v>15</v>
      </c>
      <c r="D17" t="s">
        <v>18</v>
      </c>
      <c r="E17">
        <v>35</v>
      </c>
      <c r="F17">
        <v>35</v>
      </c>
      <c r="G17" s="1">
        <v>488</v>
      </c>
      <c r="H17" s="1">
        <v>5.0000000000000001E-3</v>
      </c>
      <c r="I17" s="1">
        <v>0.08</v>
      </c>
      <c r="J17">
        <v>2</v>
      </c>
      <c r="K17">
        <v>5</v>
      </c>
    </row>
    <row r="18" spans="1:11" x14ac:dyDescent="0.2">
      <c r="A18" t="s">
        <v>10</v>
      </c>
      <c r="B18" t="s">
        <v>20</v>
      </c>
      <c r="C18" t="s">
        <v>15</v>
      </c>
      <c r="D18" t="s">
        <v>19</v>
      </c>
      <c r="E18">
        <v>35</v>
      </c>
      <c r="F18">
        <v>35</v>
      </c>
      <c r="G18" s="1">
        <v>488</v>
      </c>
      <c r="H18" s="1">
        <v>5.0000000000000001E-3</v>
      </c>
      <c r="I18" s="1">
        <v>0.08</v>
      </c>
      <c r="J18">
        <v>2</v>
      </c>
      <c r="K18">
        <v>6</v>
      </c>
    </row>
    <row r="19" spans="1:11" x14ac:dyDescent="0.2">
      <c r="A19" t="s">
        <v>10</v>
      </c>
      <c r="B19" t="s">
        <v>20</v>
      </c>
      <c r="C19" t="s">
        <v>16</v>
      </c>
      <c r="D19" t="s">
        <v>17</v>
      </c>
      <c r="E19">
        <v>35</v>
      </c>
      <c r="F19">
        <v>35</v>
      </c>
      <c r="G19" s="1">
        <v>620</v>
      </c>
      <c r="H19" s="1">
        <v>6.0999999999999998E-7</v>
      </c>
      <c r="I19" s="1">
        <v>1.7079999999999999E-5</v>
      </c>
      <c r="J19">
        <v>3</v>
      </c>
      <c r="K19">
        <v>4</v>
      </c>
    </row>
    <row r="20" spans="1:11" x14ac:dyDescent="0.2">
      <c r="A20" t="s">
        <v>10</v>
      </c>
      <c r="B20" t="s">
        <v>20</v>
      </c>
      <c r="C20" t="s">
        <v>16</v>
      </c>
      <c r="D20" t="s">
        <v>18</v>
      </c>
      <c r="E20">
        <v>35</v>
      </c>
      <c r="F20">
        <v>35</v>
      </c>
      <c r="G20" s="1">
        <v>566</v>
      </c>
      <c r="H20" s="1">
        <v>4.0800000000000002E-5</v>
      </c>
      <c r="I20" s="1">
        <v>8.5680000000000001E-4</v>
      </c>
      <c r="J20">
        <v>3</v>
      </c>
      <c r="K20">
        <v>5</v>
      </c>
    </row>
    <row r="21" spans="1:11" x14ac:dyDescent="0.2">
      <c r="A21" t="s">
        <v>10</v>
      </c>
      <c r="B21" t="s">
        <v>20</v>
      </c>
      <c r="C21" t="s">
        <v>16</v>
      </c>
      <c r="D21" t="s">
        <v>19</v>
      </c>
      <c r="E21">
        <v>35</v>
      </c>
      <c r="F21">
        <v>35</v>
      </c>
      <c r="G21" s="1">
        <v>564</v>
      </c>
      <c r="H21" s="1">
        <v>4.6900000000000002E-5</v>
      </c>
      <c r="I21" s="1">
        <v>9.3800000000000003E-4</v>
      </c>
      <c r="J21">
        <v>3</v>
      </c>
      <c r="K21">
        <v>6</v>
      </c>
    </row>
    <row r="22" spans="1:11" x14ac:dyDescent="0.2">
      <c r="A22" t="s">
        <v>10</v>
      </c>
      <c r="B22" t="s">
        <v>20</v>
      </c>
      <c r="C22" t="s">
        <v>17</v>
      </c>
      <c r="D22" t="s">
        <v>18</v>
      </c>
      <c r="E22">
        <v>35</v>
      </c>
      <c r="F22">
        <v>35</v>
      </c>
      <c r="G22" s="1">
        <v>212</v>
      </c>
      <c r="H22" s="1">
        <v>9.2999999999999999E-2</v>
      </c>
      <c r="I22" s="1">
        <v>0.74399999999999999</v>
      </c>
      <c r="J22">
        <v>4</v>
      </c>
      <c r="K22">
        <v>5</v>
      </c>
    </row>
    <row r="23" spans="1:11" x14ac:dyDescent="0.2">
      <c r="A23" t="s">
        <v>10</v>
      </c>
      <c r="B23" t="s">
        <v>20</v>
      </c>
      <c r="C23" t="s">
        <v>17</v>
      </c>
      <c r="D23" t="s">
        <v>19</v>
      </c>
      <c r="E23">
        <v>35</v>
      </c>
      <c r="F23">
        <v>35</v>
      </c>
      <c r="G23" s="1">
        <v>112</v>
      </c>
      <c r="H23" s="1">
        <v>9.1E-4</v>
      </c>
      <c r="I23" s="1">
        <v>1.5469999999999999E-2</v>
      </c>
      <c r="J23">
        <v>4</v>
      </c>
      <c r="K23">
        <v>6</v>
      </c>
    </row>
    <row r="24" spans="1:11" x14ac:dyDescent="0.2">
      <c r="A24" t="s">
        <v>10</v>
      </c>
      <c r="B24" t="s">
        <v>20</v>
      </c>
      <c r="C24" t="s">
        <v>18</v>
      </c>
      <c r="D24" t="s">
        <v>19</v>
      </c>
      <c r="E24">
        <v>35</v>
      </c>
      <c r="F24">
        <v>35</v>
      </c>
      <c r="G24" s="1">
        <v>250</v>
      </c>
      <c r="H24" s="1">
        <v>0.42199999999999999</v>
      </c>
      <c r="I24" s="1">
        <v>1</v>
      </c>
      <c r="J24">
        <v>5</v>
      </c>
      <c r="K24">
        <v>6</v>
      </c>
    </row>
    <row r="25" spans="1:11" x14ac:dyDescent="0.2">
      <c r="A25" t="s">
        <v>11</v>
      </c>
      <c r="B25" t="s">
        <v>20</v>
      </c>
      <c r="C25" t="s">
        <v>14</v>
      </c>
      <c r="D25" t="s">
        <v>15</v>
      </c>
      <c r="E25">
        <v>35</v>
      </c>
      <c r="F25">
        <v>35</v>
      </c>
      <c r="G25" s="1">
        <v>18.5</v>
      </c>
      <c r="H25" s="1">
        <v>2.8700000000000001E-6</v>
      </c>
      <c r="I25" s="1">
        <v>7.1749999999999996E-5</v>
      </c>
      <c r="J25">
        <v>1</v>
      </c>
      <c r="K25">
        <v>2</v>
      </c>
    </row>
    <row r="26" spans="1:11" x14ac:dyDescent="0.2">
      <c r="A26" t="s">
        <v>11</v>
      </c>
      <c r="B26" t="s">
        <v>20</v>
      </c>
      <c r="C26" t="s">
        <v>14</v>
      </c>
      <c r="D26" t="s">
        <v>16</v>
      </c>
      <c r="E26">
        <v>35</v>
      </c>
      <c r="F26">
        <v>35</v>
      </c>
      <c r="G26" s="1">
        <v>41</v>
      </c>
      <c r="H26" s="1">
        <v>7.4599999999999997E-6</v>
      </c>
      <c r="I26" s="1">
        <v>1.7903999999999999E-4</v>
      </c>
      <c r="J26">
        <v>1</v>
      </c>
      <c r="K26">
        <v>3</v>
      </c>
    </row>
    <row r="27" spans="1:11" x14ac:dyDescent="0.2">
      <c r="A27" t="s">
        <v>11</v>
      </c>
      <c r="B27" t="s">
        <v>20</v>
      </c>
      <c r="C27" t="s">
        <v>14</v>
      </c>
      <c r="D27" t="s">
        <v>17</v>
      </c>
      <c r="E27">
        <v>35</v>
      </c>
      <c r="F27">
        <v>35</v>
      </c>
      <c r="G27" s="1">
        <v>321</v>
      </c>
      <c r="H27" s="1">
        <v>0.92800000000000005</v>
      </c>
      <c r="I27" s="1">
        <v>1</v>
      </c>
      <c r="J27">
        <v>1</v>
      </c>
      <c r="K27">
        <v>4</v>
      </c>
    </row>
    <row r="28" spans="1:11" x14ac:dyDescent="0.2">
      <c r="A28" t="s">
        <v>11</v>
      </c>
      <c r="B28" t="s">
        <v>20</v>
      </c>
      <c r="C28" t="s">
        <v>14</v>
      </c>
      <c r="D28" t="s">
        <v>18</v>
      </c>
      <c r="E28">
        <v>35</v>
      </c>
      <c r="F28">
        <v>35</v>
      </c>
      <c r="G28" s="1">
        <v>214</v>
      </c>
      <c r="H28" s="1">
        <v>0.1</v>
      </c>
      <c r="I28" s="1">
        <v>0.74399999999999999</v>
      </c>
      <c r="J28">
        <v>1</v>
      </c>
      <c r="K28">
        <v>5</v>
      </c>
    </row>
    <row r="29" spans="1:11" x14ac:dyDescent="0.2">
      <c r="A29" t="s">
        <v>11</v>
      </c>
      <c r="B29" t="s">
        <v>20</v>
      </c>
      <c r="C29" t="s">
        <v>14</v>
      </c>
      <c r="D29" t="s">
        <v>19</v>
      </c>
      <c r="E29">
        <v>35</v>
      </c>
      <c r="F29">
        <v>35</v>
      </c>
      <c r="G29" s="1">
        <v>402</v>
      </c>
      <c r="H29" s="1">
        <v>0.157</v>
      </c>
      <c r="I29" s="1">
        <v>0.78500000000000003</v>
      </c>
      <c r="J29">
        <v>1</v>
      </c>
      <c r="K29">
        <v>6</v>
      </c>
    </row>
    <row r="30" spans="1:11" x14ac:dyDescent="0.2">
      <c r="A30" t="s">
        <v>11</v>
      </c>
      <c r="B30" t="s">
        <v>20</v>
      </c>
      <c r="C30" t="s">
        <v>15</v>
      </c>
      <c r="D30" t="s">
        <v>16</v>
      </c>
      <c r="E30">
        <v>35</v>
      </c>
      <c r="F30">
        <v>35</v>
      </c>
      <c r="G30" s="1">
        <v>354</v>
      </c>
      <c r="H30" s="1">
        <v>0.52800000000000002</v>
      </c>
      <c r="I30" s="1">
        <v>1</v>
      </c>
      <c r="J30">
        <v>2</v>
      </c>
      <c r="K30">
        <v>3</v>
      </c>
    </row>
    <row r="31" spans="1:11" x14ac:dyDescent="0.2">
      <c r="A31" t="s">
        <v>11</v>
      </c>
      <c r="B31" t="s">
        <v>20</v>
      </c>
      <c r="C31" t="s">
        <v>15</v>
      </c>
      <c r="D31" t="s">
        <v>17</v>
      </c>
      <c r="E31">
        <v>35</v>
      </c>
      <c r="F31">
        <v>35</v>
      </c>
      <c r="G31" s="1">
        <v>629</v>
      </c>
      <c r="H31" s="1">
        <v>2.8200000000000001E-7</v>
      </c>
      <c r="I31" s="1">
        <v>8.1780000000000003E-6</v>
      </c>
      <c r="J31">
        <v>2</v>
      </c>
      <c r="K31">
        <v>4</v>
      </c>
    </row>
    <row r="32" spans="1:11" x14ac:dyDescent="0.2">
      <c r="A32" t="s">
        <v>11</v>
      </c>
      <c r="B32" t="s">
        <v>20</v>
      </c>
      <c r="C32" t="s">
        <v>15</v>
      </c>
      <c r="D32" t="s">
        <v>18</v>
      </c>
      <c r="E32">
        <v>35</v>
      </c>
      <c r="F32">
        <v>35</v>
      </c>
      <c r="G32" s="1">
        <v>552</v>
      </c>
      <c r="H32" s="1">
        <v>1.07E-4</v>
      </c>
      <c r="I32" s="1">
        <v>2.0330000000000001E-3</v>
      </c>
      <c r="J32">
        <v>2</v>
      </c>
      <c r="K32">
        <v>5</v>
      </c>
    </row>
    <row r="33" spans="1:11" x14ac:dyDescent="0.2">
      <c r="A33" t="s">
        <v>11</v>
      </c>
      <c r="B33" t="s">
        <v>20</v>
      </c>
      <c r="C33" t="s">
        <v>15</v>
      </c>
      <c r="D33" t="s">
        <v>19</v>
      </c>
      <c r="E33">
        <v>35</v>
      </c>
      <c r="F33">
        <v>35</v>
      </c>
      <c r="G33" s="1">
        <v>630</v>
      </c>
      <c r="H33" s="1">
        <v>2.5800000000000001E-7</v>
      </c>
      <c r="I33" s="1">
        <v>7.7400000000000004E-6</v>
      </c>
      <c r="J33">
        <v>2</v>
      </c>
      <c r="K33">
        <v>6</v>
      </c>
    </row>
    <row r="34" spans="1:11" x14ac:dyDescent="0.2">
      <c r="A34" t="s">
        <v>11</v>
      </c>
      <c r="B34" t="s">
        <v>20</v>
      </c>
      <c r="C34" t="s">
        <v>16</v>
      </c>
      <c r="D34" t="s">
        <v>17</v>
      </c>
      <c r="E34">
        <v>35</v>
      </c>
      <c r="F34">
        <v>35</v>
      </c>
      <c r="G34" s="1">
        <v>618</v>
      </c>
      <c r="H34" s="1">
        <v>7.2399999999999997E-7</v>
      </c>
      <c r="I34" s="1">
        <v>1.9548E-5</v>
      </c>
      <c r="J34">
        <v>3</v>
      </c>
      <c r="K34">
        <v>4</v>
      </c>
    </row>
    <row r="35" spans="1:11" x14ac:dyDescent="0.2">
      <c r="A35" t="s">
        <v>11</v>
      </c>
      <c r="B35" t="s">
        <v>20</v>
      </c>
      <c r="C35" t="s">
        <v>16</v>
      </c>
      <c r="D35" t="s">
        <v>18</v>
      </c>
      <c r="E35">
        <v>35</v>
      </c>
      <c r="F35">
        <v>35</v>
      </c>
      <c r="G35" s="1">
        <v>573</v>
      </c>
      <c r="H35" s="1">
        <v>2.4600000000000002E-5</v>
      </c>
      <c r="I35" s="1">
        <v>5.6579999999999998E-4</v>
      </c>
      <c r="J35">
        <v>3</v>
      </c>
      <c r="K35">
        <v>5</v>
      </c>
    </row>
    <row r="36" spans="1:11" x14ac:dyDescent="0.2">
      <c r="A36" t="s">
        <v>11</v>
      </c>
      <c r="B36" t="s">
        <v>20</v>
      </c>
      <c r="C36" t="s">
        <v>16</v>
      </c>
      <c r="D36" t="s">
        <v>19</v>
      </c>
      <c r="E36">
        <v>35</v>
      </c>
      <c r="F36">
        <v>35</v>
      </c>
      <c r="G36" s="1">
        <v>617</v>
      </c>
      <c r="H36" s="1">
        <v>7.8700000000000005E-7</v>
      </c>
      <c r="I36" s="1">
        <v>2.0462000000000002E-5</v>
      </c>
      <c r="J36">
        <v>3</v>
      </c>
      <c r="K36">
        <v>6</v>
      </c>
    </row>
    <row r="37" spans="1:11" x14ac:dyDescent="0.2">
      <c r="A37" t="s">
        <v>11</v>
      </c>
      <c r="B37" t="s">
        <v>20</v>
      </c>
      <c r="C37" t="s">
        <v>17</v>
      </c>
      <c r="D37" t="s">
        <v>18</v>
      </c>
      <c r="E37">
        <v>35</v>
      </c>
      <c r="F37">
        <v>35</v>
      </c>
      <c r="G37" s="1">
        <v>184</v>
      </c>
      <c r="H37" s="1">
        <v>3.3000000000000002E-2</v>
      </c>
      <c r="I37" s="1">
        <v>0.36299999999999999</v>
      </c>
      <c r="J37">
        <v>4</v>
      </c>
      <c r="K37">
        <v>5</v>
      </c>
    </row>
    <row r="38" spans="1:11" x14ac:dyDescent="0.2">
      <c r="A38" t="s">
        <v>11</v>
      </c>
      <c r="B38" t="s">
        <v>20</v>
      </c>
      <c r="C38" t="s">
        <v>17</v>
      </c>
      <c r="D38" t="s">
        <v>19</v>
      </c>
      <c r="E38">
        <v>35</v>
      </c>
      <c r="F38">
        <v>35</v>
      </c>
      <c r="G38" s="1">
        <v>456</v>
      </c>
      <c r="H38" s="1">
        <v>2.1000000000000001E-2</v>
      </c>
      <c r="I38" s="1">
        <v>0.252</v>
      </c>
      <c r="J38">
        <v>4</v>
      </c>
      <c r="K38">
        <v>6</v>
      </c>
    </row>
    <row r="39" spans="1:11" x14ac:dyDescent="0.2">
      <c r="A39" t="s">
        <v>11</v>
      </c>
      <c r="B39" t="s">
        <v>20</v>
      </c>
      <c r="C39" t="s">
        <v>18</v>
      </c>
      <c r="D39" t="s">
        <v>19</v>
      </c>
      <c r="E39">
        <v>35</v>
      </c>
      <c r="F39">
        <v>35</v>
      </c>
      <c r="G39" s="1">
        <v>485</v>
      </c>
      <c r="H39" s="1">
        <v>5.0000000000000001E-3</v>
      </c>
      <c r="I39" s="1">
        <v>0.08</v>
      </c>
      <c r="J39">
        <v>5</v>
      </c>
      <c r="K39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raction Genes &gt;1 SNV</vt:lpstr>
      <vt:lpstr>Fraction Genes &gt;1 SNV, stats</vt:lpstr>
      <vt:lpstr>Fraction Genes &gt;1 SNV, per GRM</vt:lpstr>
      <vt:lpstr>Fraction Genes &gt;1 SNV,GRM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Raposo</dc:creator>
  <cp:lastModifiedBy>Alexandre Raposo</cp:lastModifiedBy>
  <dcterms:created xsi:type="dcterms:W3CDTF">2023-07-03T14:05:53Z</dcterms:created>
  <dcterms:modified xsi:type="dcterms:W3CDTF">2023-08-22T15:16:59Z</dcterms:modified>
</cp:coreProperties>
</file>